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8"/>
  <workbookPr defaultThemeVersion="166925"/>
  <mc:AlternateContent xmlns:mc="http://schemas.openxmlformats.org/markup-compatibility/2006">
    <mc:Choice Requires="x15">
      <x15ac:absPath xmlns:x15ac="http://schemas.microsoft.com/office/spreadsheetml/2010/11/ac" url="/Users/jennaadams/Library/Mobile Documents/com~apple~CloudDocs/nature_paper_revisions/REvisions2_final/supplementary_data_files/"/>
    </mc:Choice>
  </mc:AlternateContent>
  <xr:revisionPtr revIDLastSave="0" documentId="13_ncr:1_{DE06A232-A153-2741-B171-D94807BB4379}" xr6:coauthVersionLast="45" xr6:coauthVersionMax="45" xr10:uidLastSave="{00000000-0000-0000-0000-000000000000}"/>
  <bookViews>
    <workbookView xWindow="-18560" yWindow="30020" windowWidth="29500" windowHeight="21620" xr2:uid="{D31D2C08-4BD7-E042-962D-72D88D554D9B}"/>
  </bookViews>
  <sheets>
    <sheet name="Table_S1" sheetId="1" r:id="rId1"/>
  </sheet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E19" i="1" l="1"/>
  <c r="AE5" i="1"/>
  <c r="AE6" i="1"/>
  <c r="AE7" i="1"/>
  <c r="AE8" i="1"/>
  <c r="AE9" i="1"/>
  <c r="AE10" i="1"/>
  <c r="AE11" i="1"/>
  <c r="AE12" i="1"/>
  <c r="AE13" i="1"/>
  <c r="AE14" i="1"/>
  <c r="AE15" i="1"/>
  <c r="AE16" i="1"/>
  <c r="AE17" i="1"/>
  <c r="AE18" i="1"/>
  <c r="AE4" i="1"/>
</calcChain>
</file>

<file path=xl/sharedStrings.xml><?xml version="1.0" encoding="utf-8"?>
<sst xmlns="http://schemas.openxmlformats.org/spreadsheetml/2006/main" count="258" uniqueCount="75">
  <si>
    <t>Sample ID</t>
  </si>
  <si>
    <t>Total Sr (ng)</t>
  </si>
  <si>
    <t>Total Nd (ng)</t>
  </si>
  <si>
    <t>2σ (std. err.)</t>
  </si>
  <si>
    <r>
      <rPr>
        <b/>
        <vertAlign val="superscript"/>
        <sz val="12"/>
        <color theme="1"/>
        <rFont val="Calibri (Body)"/>
      </rPr>
      <t>87</t>
    </r>
    <r>
      <rPr>
        <b/>
        <sz val="12"/>
        <color theme="1"/>
        <rFont val="Calibri"/>
        <family val="2"/>
        <scheme val="minor"/>
      </rPr>
      <t>Sr/</t>
    </r>
    <r>
      <rPr>
        <b/>
        <vertAlign val="superscript"/>
        <sz val="12"/>
        <color theme="1"/>
        <rFont val="Calibri (Body)"/>
      </rPr>
      <t>86</t>
    </r>
    <r>
      <rPr>
        <b/>
        <sz val="12"/>
        <color theme="1"/>
        <rFont val="Calibri"/>
        <family val="2"/>
        <scheme val="minor"/>
      </rPr>
      <t>Sr</t>
    </r>
  </si>
  <si>
    <r>
      <rPr>
        <b/>
        <vertAlign val="superscript"/>
        <sz val="12"/>
        <color theme="1"/>
        <rFont val="Calibri (Body)"/>
      </rPr>
      <t>143</t>
    </r>
    <r>
      <rPr>
        <b/>
        <sz val="12"/>
        <color theme="1"/>
        <rFont val="Calibri"/>
        <family val="2"/>
        <scheme val="minor"/>
      </rPr>
      <t>Nd/</t>
    </r>
    <r>
      <rPr>
        <b/>
        <vertAlign val="superscript"/>
        <sz val="12"/>
        <color theme="1"/>
        <rFont val="Calibri (Body)"/>
      </rPr>
      <t>144</t>
    </r>
    <r>
      <rPr>
        <b/>
        <sz val="12"/>
        <color theme="1"/>
        <rFont val="Calibri"/>
        <family val="2"/>
        <scheme val="minor"/>
      </rPr>
      <t>Nd</t>
    </r>
  </si>
  <si>
    <t>-</t>
  </si>
  <si>
    <r>
      <rPr>
        <b/>
        <sz val="12"/>
        <color theme="1"/>
        <rFont val="Calibri"/>
        <family val="2"/>
        <scheme val="minor"/>
      </rPr>
      <t xml:space="preserve">Supplementary Table 1. </t>
    </r>
    <r>
      <rPr>
        <sz val="12"/>
        <color theme="1"/>
        <rFont val="Calibri"/>
        <family val="2"/>
        <scheme val="minor"/>
      </rPr>
      <t>Sr and Nd isotope, major element, and trace elment anaylses of clinopyroxenes.</t>
    </r>
  </si>
  <si>
    <t>TIMS</t>
  </si>
  <si>
    <t>EPMA</t>
  </si>
  <si>
    <t>2 S.D.</t>
  </si>
  <si>
    <t>MnO (wt%)</t>
  </si>
  <si>
    <t>FeO (wt%)</t>
  </si>
  <si>
    <t>MgO (wt%)</t>
  </si>
  <si>
    <t>CaO (wt%)</t>
  </si>
  <si>
    <t>Total</t>
  </si>
  <si>
    <t>LA-ICP-MS</t>
  </si>
  <si>
    <t>Sc (ppm)</t>
  </si>
  <si>
    <t>Cr (ppm)</t>
  </si>
  <si>
    <t>Sr (ppm)</t>
  </si>
  <si>
    <t>Y ppm</t>
  </si>
  <si>
    <t>Zr (ppm)</t>
  </si>
  <si>
    <t>Nb (ppm)</t>
  </si>
  <si>
    <t>La (ppm)</t>
  </si>
  <si>
    <t>Ce (ppm)</t>
  </si>
  <si>
    <t>Pr (ppm)</t>
  </si>
  <si>
    <t>Nd (ppm)</t>
  </si>
  <si>
    <t>Sm (ppm)</t>
  </si>
  <si>
    <t>Eu (ppm)</t>
  </si>
  <si>
    <t>Gd (ppm)</t>
  </si>
  <si>
    <t>Tb (ppm)</t>
  </si>
  <si>
    <t>Dy (ppm)</t>
  </si>
  <si>
    <t>Ho (ppm)</t>
  </si>
  <si>
    <t>Er (ppm)</t>
  </si>
  <si>
    <t>Yb (ppm)</t>
  </si>
  <si>
    <t>Lu (ppm)</t>
  </si>
  <si>
    <t>Th (ppm)</t>
  </si>
  <si>
    <t>Ba (ppm)</t>
  </si>
  <si>
    <t>Tm (ppm)</t>
  </si>
  <si>
    <r>
      <t>TiO</t>
    </r>
    <r>
      <rPr>
        <b/>
        <vertAlign val="subscript"/>
        <sz val="12"/>
        <color theme="1"/>
        <rFont val="Calibri (Body)"/>
      </rPr>
      <t>2</t>
    </r>
    <r>
      <rPr>
        <b/>
        <sz val="12"/>
        <color theme="1"/>
        <rFont val="Calibri"/>
        <family val="2"/>
        <scheme val="minor"/>
      </rPr>
      <t xml:space="preserve"> (wt%)</t>
    </r>
  </si>
  <si>
    <r>
      <t>Al</t>
    </r>
    <r>
      <rPr>
        <b/>
        <vertAlign val="subscript"/>
        <sz val="12"/>
        <color theme="1"/>
        <rFont val="Calibri (Body)"/>
      </rPr>
      <t>2</t>
    </r>
    <r>
      <rPr>
        <b/>
        <sz val="12"/>
        <color theme="1"/>
        <rFont val="Calibri"/>
        <family val="2"/>
        <scheme val="minor"/>
      </rPr>
      <t>O</t>
    </r>
    <r>
      <rPr>
        <b/>
        <vertAlign val="subscript"/>
        <sz val="12"/>
        <color theme="1"/>
        <rFont val="Calibri (Body)"/>
      </rPr>
      <t>3</t>
    </r>
    <r>
      <rPr>
        <b/>
        <sz val="12"/>
        <color theme="1"/>
        <rFont val="Calibri"/>
        <family val="2"/>
        <scheme val="minor"/>
      </rPr>
      <t xml:space="preserve"> (wt%)</t>
    </r>
  </si>
  <si>
    <r>
      <t>Cr</t>
    </r>
    <r>
      <rPr>
        <b/>
        <vertAlign val="subscript"/>
        <sz val="12"/>
        <color theme="1"/>
        <rFont val="Calibri (Body)"/>
      </rPr>
      <t>2</t>
    </r>
    <r>
      <rPr>
        <b/>
        <sz val="12"/>
        <color theme="1"/>
        <rFont val="Calibri"/>
        <family val="2"/>
        <scheme val="minor"/>
      </rPr>
      <t>O</t>
    </r>
    <r>
      <rPr>
        <b/>
        <vertAlign val="subscript"/>
        <sz val="12"/>
        <color theme="1"/>
        <rFont val="Calibri (Body)"/>
      </rPr>
      <t>3</t>
    </r>
    <r>
      <rPr>
        <b/>
        <sz val="12"/>
        <color theme="1"/>
        <rFont val="Calibri"/>
        <family val="2"/>
        <scheme val="minor"/>
      </rPr>
      <t xml:space="preserve"> (wt%)</t>
    </r>
  </si>
  <si>
    <r>
      <t>Na</t>
    </r>
    <r>
      <rPr>
        <b/>
        <vertAlign val="subscript"/>
        <sz val="12"/>
        <color theme="1"/>
        <rFont val="Calibri (Body)"/>
      </rPr>
      <t>2</t>
    </r>
    <r>
      <rPr>
        <b/>
        <sz val="12"/>
        <color theme="1"/>
        <rFont val="Calibri"/>
        <family val="2"/>
        <scheme val="minor"/>
      </rPr>
      <t>O (wt%)</t>
    </r>
  </si>
  <si>
    <t>ALIA-D115-18-cpx-mt1gr5</t>
  </si>
  <si>
    <t>ALIA-D115-18-cpx-mt1gr7</t>
  </si>
  <si>
    <t>ALIA-D115-18-cpx-mt1gr15</t>
  </si>
  <si>
    <t>ALIA-D115-18-cpx-mt1gr18</t>
  </si>
  <si>
    <t>ALIA-D115-18-cpx-mt1gr20</t>
  </si>
  <si>
    <t>ALIA-D115-18-cpx-mt2gr14</t>
  </si>
  <si>
    <t>ALIA-D115-18-cpx-mt2gr33</t>
  </si>
  <si>
    <t>ALIA-D115-18-cpx-mt2gr6</t>
  </si>
  <si>
    <t>ALIA-D115-18-cpx-mt2gr17</t>
  </si>
  <si>
    <t>ALIA-D115-18-cpx-mt2gr18</t>
  </si>
  <si>
    <t>ALIA-D115-18-cpx-mt2gr29</t>
  </si>
  <si>
    <t>ALIA-D115-18-cpx-mt2gr31</t>
  </si>
  <si>
    <t>ALIA-D115-18-cpx-mt2gr46</t>
  </si>
  <si>
    <t>ALIA-D115-18-cpx-mt2gr48</t>
  </si>
  <si>
    <r>
      <t>[Sr]</t>
    </r>
    <r>
      <rPr>
        <b/>
        <vertAlign val="subscript"/>
        <sz val="12"/>
        <color theme="1"/>
        <rFont val="Calibri (Body)"/>
      </rPr>
      <t>sample</t>
    </r>
    <r>
      <rPr>
        <b/>
        <sz val="12"/>
        <color theme="1"/>
        <rFont val="Calibri"/>
        <family val="2"/>
        <scheme val="minor"/>
      </rPr>
      <t>/[Sr]</t>
    </r>
    <r>
      <rPr>
        <b/>
        <vertAlign val="subscript"/>
        <sz val="12"/>
        <color theme="1"/>
        <rFont val="Calibri (Body)"/>
      </rPr>
      <t>blank</t>
    </r>
  </si>
  <si>
    <r>
      <t>[Nd]</t>
    </r>
    <r>
      <rPr>
        <b/>
        <vertAlign val="subscript"/>
        <sz val="12"/>
        <color theme="1"/>
        <rFont val="Calibri (Body)"/>
      </rPr>
      <t>sample</t>
    </r>
    <r>
      <rPr>
        <b/>
        <sz val="12"/>
        <color theme="1"/>
        <rFont val="Calibri"/>
        <family val="2"/>
        <scheme val="minor"/>
      </rPr>
      <t>/[Nd]</t>
    </r>
    <r>
      <rPr>
        <b/>
        <vertAlign val="subscript"/>
        <sz val="12"/>
        <color theme="1"/>
        <rFont val="Calibri (Body)"/>
      </rPr>
      <t>blank</t>
    </r>
  </si>
  <si>
    <t>Mg#</t>
  </si>
  <si>
    <t>BCR2 aliquot 1</t>
  </si>
  <si>
    <t>BCR2 aliquot 2</t>
  </si>
  <si>
    <r>
      <t>SiO</t>
    </r>
    <r>
      <rPr>
        <b/>
        <vertAlign val="subscript"/>
        <sz val="12"/>
        <color theme="1"/>
        <rFont val="Calibri (Body)"/>
      </rPr>
      <t>2</t>
    </r>
    <r>
      <rPr>
        <b/>
        <sz val="12"/>
        <color theme="1"/>
        <rFont val="Calibri"/>
        <family val="2"/>
        <scheme val="minor"/>
      </rPr>
      <t xml:space="preserve"> (wt%)</t>
    </r>
    <r>
      <rPr>
        <b/>
        <vertAlign val="superscript"/>
        <sz val="12"/>
        <color theme="1"/>
        <rFont val="Calibri (Body)"/>
      </rPr>
      <t>c</t>
    </r>
  </si>
  <si>
    <r>
      <t>2 S.D.</t>
    </r>
    <r>
      <rPr>
        <b/>
        <vertAlign val="superscript"/>
        <sz val="12"/>
        <color theme="1"/>
        <rFont val="Calibri (Body)"/>
      </rPr>
      <t>d</t>
    </r>
  </si>
  <si>
    <r>
      <t>Ti (ppm)</t>
    </r>
    <r>
      <rPr>
        <b/>
        <vertAlign val="superscript"/>
        <sz val="12"/>
        <color theme="1"/>
        <rFont val="Calibri (Body)"/>
      </rPr>
      <t>e</t>
    </r>
  </si>
  <si>
    <r>
      <rPr>
        <b/>
        <vertAlign val="superscript"/>
        <sz val="12"/>
        <color theme="1"/>
        <rFont val="Calibri (Body)"/>
      </rPr>
      <t>87</t>
    </r>
    <r>
      <rPr>
        <b/>
        <sz val="12"/>
        <color theme="1"/>
        <rFont val="Calibri"/>
        <family val="2"/>
        <scheme val="minor"/>
      </rPr>
      <t>Sr/</t>
    </r>
    <r>
      <rPr>
        <b/>
        <vertAlign val="superscript"/>
        <sz val="12"/>
        <color theme="1"/>
        <rFont val="Calibri (Body)"/>
      </rPr>
      <t>86</t>
    </r>
    <r>
      <rPr>
        <b/>
        <sz val="12"/>
        <color theme="1"/>
        <rFont val="Calibri"/>
        <family val="2"/>
        <scheme val="minor"/>
      </rPr>
      <t xml:space="preserve">Sr ratio change due to blank corr. (ppm) </t>
    </r>
    <r>
      <rPr>
        <b/>
        <vertAlign val="superscript"/>
        <sz val="12"/>
        <color theme="1"/>
        <rFont val="Calibri (Body)"/>
      </rPr>
      <t>a</t>
    </r>
    <r>
      <rPr>
        <b/>
        <sz val="12"/>
        <color theme="1"/>
        <rFont val="Calibri"/>
        <family val="2"/>
        <scheme val="minor"/>
      </rPr>
      <t xml:space="preserve"> </t>
    </r>
  </si>
  <si>
    <r>
      <rPr>
        <b/>
        <vertAlign val="superscript"/>
        <sz val="12"/>
        <color theme="1"/>
        <rFont val="Calibri (Body)"/>
      </rPr>
      <t>143</t>
    </r>
    <r>
      <rPr>
        <b/>
        <sz val="12"/>
        <color theme="1"/>
        <rFont val="Calibri"/>
        <family val="2"/>
        <scheme val="minor"/>
      </rPr>
      <t>Nd/</t>
    </r>
    <r>
      <rPr>
        <b/>
        <vertAlign val="superscript"/>
        <sz val="12"/>
        <color theme="1"/>
        <rFont val="Calibri (Body)"/>
      </rPr>
      <t>144</t>
    </r>
    <r>
      <rPr>
        <b/>
        <sz val="12"/>
        <color theme="1"/>
        <rFont val="Calibri"/>
        <family val="2"/>
        <scheme val="minor"/>
      </rPr>
      <t xml:space="preserve">Nd ratio change due to blank corr. (ppm) </t>
    </r>
    <r>
      <rPr>
        <b/>
        <vertAlign val="superscript"/>
        <sz val="12"/>
        <color theme="1"/>
        <rFont val="Calibri (Body)"/>
      </rPr>
      <t>b</t>
    </r>
    <r>
      <rPr>
        <b/>
        <sz val="12"/>
        <color theme="1"/>
        <rFont val="Calibri"/>
        <family val="2"/>
        <scheme val="minor"/>
      </rPr>
      <t xml:space="preserve"> </t>
    </r>
  </si>
  <si>
    <r>
      <rPr>
        <vertAlign val="superscript"/>
        <sz val="12"/>
        <color theme="1"/>
        <rFont val="Calibri (Body)"/>
      </rPr>
      <t>d</t>
    </r>
    <r>
      <rPr>
        <sz val="12"/>
        <color theme="1"/>
        <rFont val="Calibri"/>
        <family val="2"/>
        <scheme val="minor"/>
      </rPr>
      <t xml:space="preserve">2 standard deviations of 2 µm sized pixels from oxide maps maps. Because each grain exhibits elemental zoning to some degree, </t>
    </r>
    <r>
      <rPr>
        <sz val="12"/>
        <color theme="1"/>
        <rFont val="Calibri (Body)_x0000_"/>
      </rPr>
      <t xml:space="preserve">the standard deviation reflects the grain zoning and are larger than any analytical uncertainty. </t>
    </r>
  </si>
  <si>
    <r>
      <rPr>
        <vertAlign val="superscript"/>
        <sz val="12"/>
        <color theme="1"/>
        <rFont val="Calibri (Body)"/>
      </rPr>
      <t>e</t>
    </r>
    <r>
      <rPr>
        <sz val="12"/>
        <color theme="1"/>
        <rFont val="Calibri (Body)"/>
      </rPr>
      <t>Each trace element measurement is an average of three to four 15 µm laser spot analyses spread across each cpx grain and were measured via LA-ICP-MS .</t>
    </r>
    <r>
      <rPr>
        <sz val="12"/>
        <color rgb="FFFF0000"/>
        <rFont val="Calibri (Body)"/>
      </rPr>
      <t xml:space="preserve"> </t>
    </r>
    <r>
      <rPr>
        <sz val="12"/>
        <color theme="1"/>
        <rFont val="Calibri (Body)"/>
      </rPr>
      <t>2RSD on each element can be found in Supplememntary Table 4.</t>
    </r>
  </si>
  <si>
    <r>
      <rPr>
        <vertAlign val="superscript"/>
        <sz val="12"/>
        <color theme="1"/>
        <rFont val="Calibri (Body)"/>
      </rPr>
      <t>a</t>
    </r>
    <r>
      <rPr>
        <sz val="12"/>
        <color theme="1"/>
        <rFont val="Calibri"/>
        <family val="2"/>
        <scheme val="minor"/>
      </rPr>
      <t xml:space="preserve">The change in </t>
    </r>
    <r>
      <rPr>
        <vertAlign val="superscript"/>
        <sz val="12"/>
        <color theme="1"/>
        <rFont val="Calibri (Body)"/>
      </rPr>
      <t>87</t>
    </r>
    <r>
      <rPr>
        <sz val="12"/>
        <color theme="1"/>
        <rFont val="Calibri"/>
        <family val="2"/>
        <scheme val="minor"/>
      </rPr>
      <t>Sr/</t>
    </r>
    <r>
      <rPr>
        <vertAlign val="superscript"/>
        <sz val="12"/>
        <color theme="1"/>
        <rFont val="Calibri (Body)"/>
      </rPr>
      <t>86</t>
    </r>
    <r>
      <rPr>
        <sz val="12"/>
        <color theme="1"/>
        <rFont val="Calibri"/>
        <family val="2"/>
        <scheme val="minor"/>
      </rPr>
      <t>Sr ratio due to the blank correction calculated as |(</t>
    </r>
    <r>
      <rPr>
        <vertAlign val="superscript"/>
        <sz val="12"/>
        <color theme="1"/>
        <rFont val="Calibri (Body)"/>
      </rPr>
      <t>87</t>
    </r>
    <r>
      <rPr>
        <sz val="12"/>
        <color theme="1"/>
        <rFont val="Calibri"/>
        <family val="2"/>
        <scheme val="minor"/>
      </rPr>
      <t>Sr/</t>
    </r>
    <r>
      <rPr>
        <vertAlign val="superscript"/>
        <sz val="12"/>
        <color theme="1"/>
        <rFont val="Calibri (Body)"/>
      </rPr>
      <t>86</t>
    </r>
    <r>
      <rPr>
        <sz val="12"/>
        <color theme="1"/>
        <rFont val="Calibri"/>
        <family val="2"/>
        <scheme val="minor"/>
      </rPr>
      <t>Sr</t>
    </r>
    <r>
      <rPr>
        <vertAlign val="subscript"/>
        <sz val="12"/>
        <color theme="1"/>
        <rFont val="Calibri (Body)"/>
      </rPr>
      <t>blankcorrd_norm</t>
    </r>
    <r>
      <rPr>
        <sz val="12"/>
        <color theme="1"/>
        <rFont val="Calibri"/>
        <family val="2"/>
        <scheme val="minor"/>
      </rPr>
      <t>-</t>
    </r>
    <r>
      <rPr>
        <vertAlign val="superscript"/>
        <sz val="12"/>
        <color theme="1"/>
        <rFont val="Calibri (Body)"/>
      </rPr>
      <t>87</t>
    </r>
    <r>
      <rPr>
        <sz val="12"/>
        <color theme="1"/>
        <rFont val="Calibri"/>
        <family val="2"/>
        <scheme val="minor"/>
      </rPr>
      <t>Sr/</t>
    </r>
    <r>
      <rPr>
        <vertAlign val="superscript"/>
        <sz val="12"/>
        <color theme="1"/>
        <rFont val="Calibri (Body)"/>
      </rPr>
      <t>86</t>
    </r>
    <r>
      <rPr>
        <sz val="12"/>
        <color theme="1"/>
        <rFont val="Calibri"/>
        <family val="2"/>
        <scheme val="minor"/>
      </rPr>
      <t>Sr</t>
    </r>
    <r>
      <rPr>
        <vertAlign val="subscript"/>
        <sz val="12"/>
        <color theme="1"/>
        <rFont val="Calibri (Body)"/>
      </rPr>
      <t>measured_norm</t>
    </r>
    <r>
      <rPr>
        <sz val="12"/>
        <color theme="1"/>
        <rFont val="Calibri"/>
        <family val="2"/>
        <scheme val="minor"/>
      </rPr>
      <t>)/(</t>
    </r>
    <r>
      <rPr>
        <vertAlign val="superscript"/>
        <sz val="12"/>
        <color theme="1"/>
        <rFont val="Calibri (Body)"/>
      </rPr>
      <t>87</t>
    </r>
    <r>
      <rPr>
        <sz val="12"/>
        <color theme="1"/>
        <rFont val="Calibri"/>
        <family val="2"/>
        <scheme val="minor"/>
      </rPr>
      <t>Sr/</t>
    </r>
    <r>
      <rPr>
        <vertAlign val="superscript"/>
        <sz val="12"/>
        <color theme="1"/>
        <rFont val="Calibri (Body)"/>
      </rPr>
      <t>86</t>
    </r>
    <r>
      <rPr>
        <sz val="12"/>
        <color theme="1"/>
        <rFont val="Calibri"/>
        <family val="2"/>
        <scheme val="minor"/>
      </rPr>
      <t>Sr</t>
    </r>
    <r>
      <rPr>
        <vertAlign val="subscript"/>
        <sz val="12"/>
        <color theme="1"/>
        <rFont val="Calibri (Body)"/>
      </rPr>
      <t>blankcorrd_norm</t>
    </r>
    <r>
      <rPr>
        <sz val="12"/>
        <color theme="1"/>
        <rFont val="Calibri"/>
        <family val="2"/>
        <scheme val="minor"/>
      </rPr>
      <t>)*10</t>
    </r>
    <r>
      <rPr>
        <vertAlign val="superscript"/>
        <sz val="12"/>
        <color theme="1"/>
        <rFont val="Calibri (Body)"/>
      </rPr>
      <t>6</t>
    </r>
    <r>
      <rPr>
        <sz val="12"/>
        <color theme="1"/>
        <rFont val="Calibri (Body)"/>
      </rPr>
      <t>|</t>
    </r>
    <r>
      <rPr>
        <sz val="12"/>
        <color theme="1"/>
        <rFont val="Calibri"/>
        <family val="2"/>
        <scheme val="minor"/>
      </rPr>
      <t xml:space="preserve">, where "norm" represents correction for fractionation and normalization to preferred </t>
    </r>
    <r>
      <rPr>
        <vertAlign val="superscript"/>
        <sz val="12"/>
        <color theme="1"/>
        <rFont val="Calibri (Body)"/>
      </rPr>
      <t>87</t>
    </r>
    <r>
      <rPr>
        <sz val="12"/>
        <color theme="1"/>
        <rFont val="Calibri"/>
        <family val="2"/>
        <scheme val="minor"/>
      </rPr>
      <t>Sr/</t>
    </r>
    <r>
      <rPr>
        <vertAlign val="superscript"/>
        <sz val="12"/>
        <color theme="1"/>
        <rFont val="Calibri (Body)"/>
      </rPr>
      <t>86</t>
    </r>
    <r>
      <rPr>
        <sz val="12"/>
        <color theme="1"/>
        <rFont val="Calibri"/>
        <family val="2"/>
        <scheme val="minor"/>
      </rPr>
      <t>Sr of NBS987.</t>
    </r>
  </si>
  <si>
    <r>
      <rPr>
        <vertAlign val="superscript"/>
        <sz val="12"/>
        <color theme="1"/>
        <rFont val="Calibri (Body)"/>
      </rPr>
      <t>b</t>
    </r>
    <r>
      <rPr>
        <sz val="12"/>
        <color theme="1"/>
        <rFont val="Calibri"/>
        <family val="2"/>
        <scheme val="minor"/>
      </rPr>
      <t xml:space="preserve">The change in </t>
    </r>
    <r>
      <rPr>
        <vertAlign val="superscript"/>
        <sz val="12"/>
        <color theme="1"/>
        <rFont val="Calibri (Body)"/>
      </rPr>
      <t>143</t>
    </r>
    <r>
      <rPr>
        <sz val="12"/>
        <color theme="1"/>
        <rFont val="Calibri"/>
        <family val="2"/>
        <scheme val="minor"/>
      </rPr>
      <t>Nd/</t>
    </r>
    <r>
      <rPr>
        <vertAlign val="superscript"/>
        <sz val="12"/>
        <color theme="1"/>
        <rFont val="Calibri (Body)"/>
      </rPr>
      <t>144</t>
    </r>
    <r>
      <rPr>
        <sz val="12"/>
        <color theme="1"/>
        <rFont val="Calibri"/>
        <family val="2"/>
        <scheme val="minor"/>
      </rPr>
      <t>Nd ratio due to the blank correction calculated as |(</t>
    </r>
    <r>
      <rPr>
        <vertAlign val="superscript"/>
        <sz val="12"/>
        <color theme="1"/>
        <rFont val="Calibri (Body)"/>
      </rPr>
      <t>143</t>
    </r>
    <r>
      <rPr>
        <sz val="12"/>
        <color theme="1"/>
        <rFont val="Calibri"/>
        <family val="2"/>
        <scheme val="minor"/>
      </rPr>
      <t>Nd/</t>
    </r>
    <r>
      <rPr>
        <vertAlign val="superscript"/>
        <sz val="12"/>
        <color theme="1"/>
        <rFont val="Calibri (Body)"/>
      </rPr>
      <t>144</t>
    </r>
    <r>
      <rPr>
        <sz val="12"/>
        <color theme="1"/>
        <rFont val="Calibri"/>
        <family val="2"/>
        <scheme val="minor"/>
      </rPr>
      <t>Nd</t>
    </r>
    <r>
      <rPr>
        <vertAlign val="subscript"/>
        <sz val="12"/>
        <color theme="1"/>
        <rFont val="Calibri (Body)"/>
      </rPr>
      <t>blankcorrd_norm</t>
    </r>
    <r>
      <rPr>
        <sz val="12"/>
        <color theme="1"/>
        <rFont val="Calibri"/>
        <family val="2"/>
        <scheme val="minor"/>
      </rPr>
      <t>-</t>
    </r>
    <r>
      <rPr>
        <vertAlign val="superscript"/>
        <sz val="12"/>
        <color theme="1"/>
        <rFont val="Calibri (Body)"/>
      </rPr>
      <t>143</t>
    </r>
    <r>
      <rPr>
        <sz val="12"/>
        <color theme="1"/>
        <rFont val="Calibri"/>
        <family val="2"/>
        <scheme val="minor"/>
      </rPr>
      <t>Nd/</t>
    </r>
    <r>
      <rPr>
        <vertAlign val="superscript"/>
        <sz val="12"/>
        <color theme="1"/>
        <rFont val="Calibri (Body)"/>
      </rPr>
      <t>144</t>
    </r>
    <r>
      <rPr>
        <sz val="12"/>
        <color theme="1"/>
        <rFont val="Calibri"/>
        <family val="2"/>
        <scheme val="minor"/>
      </rPr>
      <t>Nd</t>
    </r>
    <r>
      <rPr>
        <vertAlign val="subscript"/>
        <sz val="12"/>
        <color theme="1"/>
        <rFont val="Calibri (Body)"/>
      </rPr>
      <t>measured_norm</t>
    </r>
    <r>
      <rPr>
        <sz val="12"/>
        <color theme="1"/>
        <rFont val="Calibri"/>
        <family val="2"/>
        <scheme val="minor"/>
      </rPr>
      <t>)/(</t>
    </r>
    <r>
      <rPr>
        <vertAlign val="superscript"/>
        <sz val="12"/>
        <color theme="1"/>
        <rFont val="Calibri (Body)"/>
      </rPr>
      <t>143</t>
    </r>
    <r>
      <rPr>
        <sz val="12"/>
        <color theme="1"/>
        <rFont val="Calibri"/>
        <family val="2"/>
        <scheme val="minor"/>
      </rPr>
      <t>Nd/</t>
    </r>
    <r>
      <rPr>
        <vertAlign val="superscript"/>
        <sz val="12"/>
        <color theme="1"/>
        <rFont val="Calibri (Body)"/>
      </rPr>
      <t>144</t>
    </r>
    <r>
      <rPr>
        <sz val="12"/>
        <color theme="1"/>
        <rFont val="Calibri"/>
        <family val="2"/>
        <scheme val="minor"/>
      </rPr>
      <t>Nd</t>
    </r>
    <r>
      <rPr>
        <vertAlign val="subscript"/>
        <sz val="12"/>
        <color theme="1"/>
        <rFont val="Calibri (Body)"/>
      </rPr>
      <t>blankcorrd_norm</t>
    </r>
    <r>
      <rPr>
        <sz val="12"/>
        <color theme="1"/>
        <rFont val="Calibri"/>
        <family val="2"/>
        <scheme val="minor"/>
      </rPr>
      <t>)*10</t>
    </r>
    <r>
      <rPr>
        <vertAlign val="superscript"/>
        <sz val="12"/>
        <color theme="1"/>
        <rFont val="Calibri (Body)"/>
      </rPr>
      <t>6</t>
    </r>
    <r>
      <rPr>
        <sz val="12"/>
        <color theme="1"/>
        <rFont val="Calibri"/>
        <family val="2"/>
        <scheme val="minor"/>
      </rPr>
      <t xml:space="preserve">|, where "norm" represents correction for fractionation and normalization to preferred </t>
    </r>
    <r>
      <rPr>
        <vertAlign val="superscript"/>
        <sz val="12"/>
        <color theme="1"/>
        <rFont val="Calibri (Body)"/>
      </rPr>
      <t>143</t>
    </r>
    <r>
      <rPr>
        <sz val="12"/>
        <color theme="1"/>
        <rFont val="Calibri"/>
        <family val="2"/>
        <scheme val="minor"/>
      </rPr>
      <t>Nd/</t>
    </r>
    <r>
      <rPr>
        <vertAlign val="superscript"/>
        <sz val="12"/>
        <color theme="1"/>
        <rFont val="Calibri (Body)"/>
      </rPr>
      <t>144</t>
    </r>
    <r>
      <rPr>
        <sz val="12"/>
        <color theme="1"/>
        <rFont val="Calibri"/>
        <family val="2"/>
        <scheme val="minor"/>
      </rPr>
      <t>Nd of JNdi.</t>
    </r>
  </si>
  <si>
    <t>ALIA-D115-18-cpx-mt2gr21*</t>
  </si>
  <si>
    <t>ALIA-D115-18-cpx-mt1gr14*</t>
  </si>
  <si>
    <r>
      <rPr>
        <vertAlign val="superscript"/>
        <sz val="12"/>
        <color theme="1"/>
        <rFont val="Calibri (Body)"/>
      </rPr>
      <t>c</t>
    </r>
    <r>
      <rPr>
        <sz val="12"/>
        <color theme="1"/>
        <rFont val="Calibri"/>
        <family val="2"/>
        <scheme val="minor"/>
      </rPr>
      <t>Each oxide value is the average of many  2 µm sized pixels from oxide maps of each grain analyzed by electron microprobe. All of the data from each map was filtered to remove any inclusions within the clinopyroxenes prior to averaging the pixels as well as any low total (&lt;90 wt</t>
    </r>
    <r>
      <rPr>
        <sz val="12"/>
        <color theme="1"/>
        <rFont val="Calibri (Body)_x0000_"/>
      </rPr>
      <t>%</t>
    </r>
    <r>
      <rPr>
        <sz val="12"/>
        <color theme="1"/>
        <rFont val="Calibri"/>
        <family val="2"/>
        <scheme val="minor"/>
      </rPr>
      <t xml:space="preserve">) measurements (see Methods section ii for more detail). </t>
    </r>
  </si>
  <si>
    <t xml:space="preserve">*Trace element data for these clinopyroxenes are also reported in Adams et al. (in revision, G-cubed; see main text Ref. 51); major element data is also reported, but using a different analytical method.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0"/>
    <numFmt numFmtId="165" formatCode="0.0"/>
  </numFmts>
  <fonts count="11">
    <font>
      <sz val="12"/>
      <color theme="1"/>
      <name val="Calibri"/>
      <family val="2"/>
      <scheme val="minor"/>
    </font>
    <font>
      <b/>
      <sz val="12"/>
      <color theme="1"/>
      <name val="Calibri"/>
      <family val="2"/>
      <scheme val="minor"/>
    </font>
    <font>
      <b/>
      <vertAlign val="superscript"/>
      <sz val="12"/>
      <color theme="1"/>
      <name val="Calibri (Body)"/>
    </font>
    <font>
      <b/>
      <vertAlign val="subscript"/>
      <sz val="12"/>
      <color theme="1"/>
      <name val="Calibri (Body)"/>
    </font>
    <font>
      <b/>
      <sz val="12"/>
      <color rgb="FF000000"/>
      <name val="Calibri"/>
      <family val="2"/>
      <scheme val="minor"/>
    </font>
    <font>
      <vertAlign val="superscript"/>
      <sz val="12"/>
      <color theme="1"/>
      <name val="Calibri (Body)"/>
    </font>
    <font>
      <sz val="12"/>
      <color rgb="FFFF0000"/>
      <name val="Calibri"/>
      <family val="2"/>
      <scheme val="minor"/>
    </font>
    <font>
      <sz val="12"/>
      <color rgb="FFFF0000"/>
      <name val="Calibri (Body)"/>
    </font>
    <font>
      <sz val="12"/>
      <color theme="1"/>
      <name val="Calibri (Body)"/>
    </font>
    <font>
      <sz val="12"/>
      <color theme="1"/>
      <name val="Calibri (Body)_x0000_"/>
    </font>
    <font>
      <vertAlign val="subscript"/>
      <sz val="12"/>
      <color theme="1"/>
      <name val="Calibri (Body)"/>
    </font>
  </fonts>
  <fills count="4">
    <fill>
      <patternFill patternType="none"/>
    </fill>
    <fill>
      <patternFill patternType="gray125"/>
    </fill>
    <fill>
      <patternFill patternType="solid">
        <fgColor theme="0"/>
        <bgColor indexed="64"/>
      </patternFill>
    </fill>
    <fill>
      <patternFill patternType="solid">
        <fgColor rgb="FFFFFFFF"/>
        <bgColor rgb="FF000000"/>
      </patternFill>
    </fill>
  </fills>
  <borders count="2">
    <border>
      <left/>
      <right/>
      <top/>
      <bottom/>
      <diagonal/>
    </border>
    <border>
      <left/>
      <right/>
      <top/>
      <bottom style="thin">
        <color indexed="64"/>
      </bottom>
      <diagonal/>
    </border>
  </borders>
  <cellStyleXfs count="1">
    <xf numFmtId="0" fontId="0" fillId="0" borderId="0"/>
  </cellStyleXfs>
  <cellXfs count="21">
    <xf numFmtId="0" fontId="0" fillId="0" borderId="0" xfId="0"/>
    <xf numFmtId="0" fontId="1" fillId="2" borderId="1" xfId="0" applyFont="1" applyFill="1" applyBorder="1" applyAlignment="1">
      <alignment horizontal="center"/>
    </xf>
    <xf numFmtId="0" fontId="0" fillId="2" borderId="0" xfId="0" applyFont="1" applyFill="1" applyAlignment="1">
      <alignment horizontal="center"/>
    </xf>
    <xf numFmtId="0" fontId="0" fillId="2" borderId="0" xfId="0" applyFill="1"/>
    <xf numFmtId="0" fontId="0" fillId="2" borderId="1" xfId="0" applyFill="1" applyBorder="1"/>
    <xf numFmtId="0" fontId="0" fillId="2" borderId="1" xfId="0" applyFill="1" applyBorder="1" applyAlignment="1">
      <alignment horizontal="center"/>
    </xf>
    <xf numFmtId="0" fontId="4" fillId="3" borderId="1" xfId="0" applyFont="1" applyFill="1" applyBorder="1" applyAlignment="1">
      <alignment horizontal="center"/>
    </xf>
    <xf numFmtId="164" fontId="0" fillId="2" borderId="0" xfId="0" applyNumberFormat="1" applyFont="1" applyFill="1" applyAlignment="1">
      <alignment horizontal="center"/>
    </xf>
    <xf numFmtId="0" fontId="6" fillId="2" borderId="0" xfId="0" applyFont="1" applyFill="1"/>
    <xf numFmtId="0" fontId="0" fillId="2" borderId="0" xfId="0" applyFill="1" applyBorder="1" applyAlignment="1">
      <alignment horizontal="center"/>
    </xf>
    <xf numFmtId="0" fontId="0" fillId="2" borderId="1" xfId="0" applyFont="1" applyFill="1" applyBorder="1" applyAlignment="1">
      <alignment horizontal="center"/>
    </xf>
    <xf numFmtId="0" fontId="7" fillId="2" borderId="0" xfId="0" applyFont="1" applyFill="1"/>
    <xf numFmtId="164" fontId="0" fillId="2" borderId="1" xfId="0" applyNumberFormat="1" applyFont="1" applyFill="1" applyBorder="1" applyAlignment="1">
      <alignment horizontal="center"/>
    </xf>
    <xf numFmtId="0" fontId="0" fillId="2" borderId="0" xfId="0" applyFill="1" applyAlignment="1">
      <alignment horizontal="center"/>
    </xf>
    <xf numFmtId="165" fontId="0" fillId="2" borderId="0" xfId="0" applyNumberFormat="1" applyFill="1" applyAlignment="1">
      <alignment horizontal="center"/>
    </xf>
    <xf numFmtId="165" fontId="0" fillId="2" borderId="0" xfId="0" applyNumberFormat="1" applyFont="1" applyFill="1" applyAlignment="1">
      <alignment horizontal="center"/>
    </xf>
    <xf numFmtId="2" fontId="0" fillId="2" borderId="0" xfId="0" applyNumberFormat="1" applyFill="1" applyAlignment="1">
      <alignment horizontal="center"/>
    </xf>
    <xf numFmtId="1" fontId="0" fillId="2" borderId="0" xfId="0" applyNumberFormat="1" applyFill="1" applyAlignment="1">
      <alignment horizontal="center"/>
    </xf>
    <xf numFmtId="165" fontId="0" fillId="2" borderId="1" xfId="0" applyNumberFormat="1" applyFill="1" applyBorder="1" applyAlignment="1">
      <alignment horizontal="center"/>
    </xf>
    <xf numFmtId="1" fontId="0" fillId="2" borderId="0" xfId="0" applyNumberFormat="1" applyFont="1" applyFill="1" applyAlignment="1">
      <alignment horizontal="center"/>
    </xf>
    <xf numFmtId="1" fontId="0" fillId="2" borderId="1" xfId="0" applyNumberFormat="1"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B5F964-B080-6443-A28E-418C209FA82C}">
  <dimension ref="A1:BB28"/>
  <sheetViews>
    <sheetView tabSelected="1" zoomScale="125" zoomScaleNormal="125" workbookViewId="0">
      <selection activeCell="F34" sqref="F34"/>
    </sheetView>
  </sheetViews>
  <sheetFormatPr baseColWidth="10" defaultRowHeight="16"/>
  <cols>
    <col min="1" max="1" width="23.83203125" style="3" customWidth="1"/>
    <col min="2" max="2" width="13.5" style="3" bestFit="1" customWidth="1"/>
    <col min="3" max="3" width="23" style="3" bestFit="1" customWidth="1"/>
    <col min="4" max="4" width="10.83203125" style="3" bestFit="1" customWidth="1"/>
    <col min="5" max="5" width="13.6640625" style="3" bestFit="1" customWidth="1"/>
    <col min="6" max="6" width="41" style="3" bestFit="1" customWidth="1"/>
    <col min="7" max="7" width="14.5" style="3" bestFit="1" customWidth="1"/>
    <col min="8" max="8" width="23" style="3" bestFit="1" customWidth="1"/>
    <col min="9" max="9" width="13" style="3" bestFit="1" customWidth="1"/>
    <col min="10" max="10" width="13.6640625" style="3" bestFit="1" customWidth="1"/>
    <col min="11" max="11" width="43.83203125" style="3" bestFit="1" customWidth="1"/>
    <col min="12" max="16384" width="10.83203125" style="3"/>
  </cols>
  <sheetData>
    <row r="1" spans="1:54" s="4" customFormat="1">
      <c r="A1" s="4" t="s">
        <v>7</v>
      </c>
    </row>
    <row r="2" spans="1:54" s="1" customFormat="1">
      <c r="B2" s="1" t="s">
        <v>8</v>
      </c>
      <c r="C2" s="1" t="s">
        <v>8</v>
      </c>
      <c r="D2" s="1" t="s">
        <v>8</v>
      </c>
      <c r="E2" s="1" t="s">
        <v>8</v>
      </c>
      <c r="F2" s="1" t="s">
        <v>8</v>
      </c>
      <c r="G2" s="1" t="s">
        <v>8</v>
      </c>
      <c r="H2" s="1" t="s">
        <v>8</v>
      </c>
      <c r="I2" s="1" t="s">
        <v>8</v>
      </c>
      <c r="J2" s="1" t="s">
        <v>8</v>
      </c>
      <c r="K2" s="1" t="s">
        <v>8</v>
      </c>
      <c r="L2" s="1" t="s">
        <v>9</v>
      </c>
      <c r="M2" s="1" t="s">
        <v>9</v>
      </c>
      <c r="N2" s="1" t="s">
        <v>9</v>
      </c>
      <c r="O2" s="1" t="s">
        <v>9</v>
      </c>
      <c r="P2" s="1" t="s">
        <v>9</v>
      </c>
      <c r="Q2" s="1" t="s">
        <v>9</v>
      </c>
      <c r="R2" s="1" t="s">
        <v>9</v>
      </c>
      <c r="S2" s="1" t="s">
        <v>9</v>
      </c>
      <c r="T2" s="1" t="s">
        <v>9</v>
      </c>
      <c r="U2" s="1" t="s">
        <v>9</v>
      </c>
      <c r="V2" s="1" t="s">
        <v>9</v>
      </c>
      <c r="W2" s="1" t="s">
        <v>9</v>
      </c>
      <c r="X2" s="1" t="s">
        <v>9</v>
      </c>
      <c r="Y2" s="1" t="s">
        <v>9</v>
      </c>
      <c r="Z2" s="1" t="s">
        <v>9</v>
      </c>
      <c r="AA2" s="1" t="s">
        <v>9</v>
      </c>
      <c r="AB2" s="1" t="s">
        <v>9</v>
      </c>
      <c r="AC2" s="1" t="s">
        <v>9</v>
      </c>
      <c r="AD2" s="1" t="s">
        <v>9</v>
      </c>
      <c r="AE2" s="1" t="s">
        <v>9</v>
      </c>
      <c r="AF2" s="1" t="s">
        <v>16</v>
      </c>
      <c r="AG2" s="1" t="s">
        <v>16</v>
      </c>
      <c r="AH2" s="1" t="s">
        <v>16</v>
      </c>
      <c r="AI2" s="1" t="s">
        <v>16</v>
      </c>
      <c r="AJ2" s="1" t="s">
        <v>16</v>
      </c>
      <c r="AK2" s="1" t="s">
        <v>16</v>
      </c>
      <c r="AL2" s="1" t="s">
        <v>16</v>
      </c>
      <c r="AM2" s="1" t="s">
        <v>16</v>
      </c>
      <c r="AN2" s="1" t="s">
        <v>16</v>
      </c>
      <c r="AO2" s="1" t="s">
        <v>16</v>
      </c>
      <c r="AP2" s="1" t="s">
        <v>16</v>
      </c>
      <c r="AQ2" s="1" t="s">
        <v>16</v>
      </c>
      <c r="AR2" s="1" t="s">
        <v>16</v>
      </c>
      <c r="AS2" s="1" t="s">
        <v>16</v>
      </c>
      <c r="AT2" s="1" t="s">
        <v>16</v>
      </c>
      <c r="AU2" s="1" t="s">
        <v>16</v>
      </c>
      <c r="AV2" s="1" t="s">
        <v>16</v>
      </c>
      <c r="AW2" s="1" t="s">
        <v>16</v>
      </c>
      <c r="AX2" s="1" t="s">
        <v>16</v>
      </c>
      <c r="AY2" s="1" t="s">
        <v>16</v>
      </c>
      <c r="AZ2" s="1" t="s">
        <v>16</v>
      </c>
      <c r="BA2" s="1" t="s">
        <v>16</v>
      </c>
      <c r="BB2" s="1" t="s">
        <v>16</v>
      </c>
    </row>
    <row r="3" spans="1:54" s="1" customFormat="1" ht="20">
      <c r="A3" s="1" t="s">
        <v>0</v>
      </c>
      <c r="B3" s="1" t="s">
        <v>1</v>
      </c>
      <c r="C3" s="1" t="s">
        <v>57</v>
      </c>
      <c r="D3" s="1" t="s">
        <v>4</v>
      </c>
      <c r="E3" s="1" t="s">
        <v>3</v>
      </c>
      <c r="F3" s="1" t="s">
        <v>65</v>
      </c>
      <c r="G3" s="1" t="s">
        <v>2</v>
      </c>
      <c r="H3" s="1" t="s">
        <v>58</v>
      </c>
      <c r="I3" s="1" t="s">
        <v>5</v>
      </c>
      <c r="J3" s="1" t="s">
        <v>3</v>
      </c>
      <c r="K3" s="1" t="s">
        <v>66</v>
      </c>
      <c r="L3" s="1" t="s">
        <v>62</v>
      </c>
      <c r="M3" s="1" t="s">
        <v>63</v>
      </c>
      <c r="N3" s="1" t="s">
        <v>39</v>
      </c>
      <c r="O3" s="1" t="s">
        <v>10</v>
      </c>
      <c r="P3" s="1" t="s">
        <v>40</v>
      </c>
      <c r="Q3" s="1" t="s">
        <v>10</v>
      </c>
      <c r="R3" s="1" t="s">
        <v>41</v>
      </c>
      <c r="S3" s="1" t="s">
        <v>10</v>
      </c>
      <c r="T3" s="1" t="s">
        <v>12</v>
      </c>
      <c r="U3" s="1" t="s">
        <v>10</v>
      </c>
      <c r="V3" s="1" t="s">
        <v>11</v>
      </c>
      <c r="W3" s="6" t="s">
        <v>10</v>
      </c>
      <c r="X3" s="1" t="s">
        <v>13</v>
      </c>
      <c r="Y3" s="6" t="s">
        <v>10</v>
      </c>
      <c r="Z3" s="1" t="s">
        <v>14</v>
      </c>
      <c r="AA3" s="6" t="s">
        <v>10</v>
      </c>
      <c r="AB3" s="1" t="s">
        <v>42</v>
      </c>
      <c r="AC3" s="6" t="s">
        <v>10</v>
      </c>
      <c r="AD3" s="1" t="s">
        <v>59</v>
      </c>
      <c r="AE3" s="1" t="s">
        <v>15</v>
      </c>
      <c r="AF3" s="1" t="s">
        <v>64</v>
      </c>
      <c r="AG3" s="1" t="s">
        <v>18</v>
      </c>
      <c r="AH3" s="1" t="s">
        <v>17</v>
      </c>
      <c r="AI3" s="1" t="s">
        <v>19</v>
      </c>
      <c r="AJ3" s="1" t="s">
        <v>20</v>
      </c>
      <c r="AK3" s="1" t="s">
        <v>21</v>
      </c>
      <c r="AL3" s="1" t="s">
        <v>22</v>
      </c>
      <c r="AM3" s="1" t="s">
        <v>37</v>
      </c>
      <c r="AN3" s="1" t="s">
        <v>23</v>
      </c>
      <c r="AO3" s="1" t="s">
        <v>24</v>
      </c>
      <c r="AP3" s="1" t="s">
        <v>25</v>
      </c>
      <c r="AQ3" s="1" t="s">
        <v>26</v>
      </c>
      <c r="AR3" s="1" t="s">
        <v>27</v>
      </c>
      <c r="AS3" s="1" t="s">
        <v>28</v>
      </c>
      <c r="AT3" s="1" t="s">
        <v>29</v>
      </c>
      <c r="AU3" s="1" t="s">
        <v>30</v>
      </c>
      <c r="AV3" s="1" t="s">
        <v>31</v>
      </c>
      <c r="AW3" s="1" t="s">
        <v>32</v>
      </c>
      <c r="AX3" s="1" t="s">
        <v>33</v>
      </c>
      <c r="AY3" s="1" t="s">
        <v>38</v>
      </c>
      <c r="AZ3" s="1" t="s">
        <v>34</v>
      </c>
      <c r="BA3" s="1" t="s">
        <v>35</v>
      </c>
      <c r="BB3" s="1" t="s">
        <v>36</v>
      </c>
    </row>
    <row r="4" spans="1:54" s="13" customFormat="1">
      <c r="A4" s="2" t="s">
        <v>43</v>
      </c>
      <c r="B4" s="2">
        <v>17.399999999999999</v>
      </c>
      <c r="C4" s="2">
        <v>384</v>
      </c>
      <c r="D4" s="7">
        <v>0.71741200000000005</v>
      </c>
      <c r="E4" s="7">
        <v>1.1E-5</v>
      </c>
      <c r="F4" s="19">
        <v>23</v>
      </c>
      <c r="G4" s="15">
        <v>7.75</v>
      </c>
      <c r="H4" s="2">
        <v>3168</v>
      </c>
      <c r="I4" s="7">
        <v>0.51234999999999997</v>
      </c>
      <c r="J4" s="2">
        <v>1.4E-5</v>
      </c>
      <c r="K4" s="2">
        <v>0.3</v>
      </c>
      <c r="L4" s="16">
        <v>51.13</v>
      </c>
      <c r="M4" s="16">
        <v>1.54</v>
      </c>
      <c r="N4" s="16">
        <v>1.37</v>
      </c>
      <c r="O4" s="16">
        <v>0.63</v>
      </c>
      <c r="P4" s="16">
        <v>2.65</v>
      </c>
      <c r="Q4" s="16">
        <v>1.0900000000000001</v>
      </c>
      <c r="R4" s="16">
        <v>0.2</v>
      </c>
      <c r="S4" s="16">
        <v>0.23</v>
      </c>
      <c r="T4" s="16">
        <v>7.96</v>
      </c>
      <c r="U4" s="16">
        <v>0.52</v>
      </c>
      <c r="V4" s="16">
        <v>0.17</v>
      </c>
      <c r="W4" s="16">
        <v>0.09</v>
      </c>
      <c r="X4" s="16">
        <v>15.9</v>
      </c>
      <c r="Y4" s="16">
        <v>1.29</v>
      </c>
      <c r="Z4" s="16">
        <v>20.239999999999998</v>
      </c>
      <c r="AA4" s="16">
        <v>0.91</v>
      </c>
      <c r="AB4" s="16">
        <v>0.35</v>
      </c>
      <c r="AC4" s="16">
        <v>0.11</v>
      </c>
      <c r="AD4" s="14">
        <v>78.073187610881419</v>
      </c>
      <c r="AE4" s="16">
        <f t="shared" ref="AE4:AE19" si="0">SUM(L4,N4,P4,R4,T4,V4,X4,Z4,AB4)</f>
        <v>99.97</v>
      </c>
      <c r="AF4" s="17">
        <v>6754</v>
      </c>
      <c r="AG4" s="17">
        <v>1219.8</v>
      </c>
      <c r="AH4" s="14">
        <v>51.82</v>
      </c>
      <c r="AI4" s="14">
        <v>97.62</v>
      </c>
      <c r="AJ4" s="14">
        <v>36.18</v>
      </c>
      <c r="AK4" s="17">
        <v>96.5</v>
      </c>
      <c r="AL4" s="13">
        <v>0.31</v>
      </c>
      <c r="AM4" s="13">
        <v>0.06</v>
      </c>
      <c r="AN4" s="14">
        <v>16.04</v>
      </c>
      <c r="AO4" s="14">
        <v>63.74</v>
      </c>
      <c r="AP4" s="14">
        <v>10.53</v>
      </c>
      <c r="AQ4" s="14">
        <v>50.28</v>
      </c>
      <c r="AR4" s="14">
        <v>12.76</v>
      </c>
      <c r="AS4" s="14">
        <v>3.05</v>
      </c>
      <c r="AT4" s="14">
        <v>10.24</v>
      </c>
      <c r="AU4" s="14">
        <v>1.62</v>
      </c>
      <c r="AV4" s="14">
        <v>8.18</v>
      </c>
      <c r="AW4" s="14">
        <v>1.33</v>
      </c>
      <c r="AX4" s="14">
        <v>3.52</v>
      </c>
      <c r="AY4" s="13">
        <v>0.43</v>
      </c>
      <c r="AZ4" s="14">
        <v>2.12</v>
      </c>
      <c r="BA4" s="13">
        <v>0.28000000000000003</v>
      </c>
      <c r="BB4" s="13">
        <v>0.11</v>
      </c>
    </row>
    <row r="5" spans="1:54" s="13" customFormat="1">
      <c r="A5" s="2" t="s">
        <v>44</v>
      </c>
      <c r="B5" s="2">
        <v>11.6</v>
      </c>
      <c r="C5" s="2">
        <v>256</v>
      </c>
      <c r="D5" s="7">
        <v>0.72158199999999995</v>
      </c>
      <c r="E5" s="7">
        <v>1.2E-5</v>
      </c>
      <c r="F5" s="19">
        <v>57</v>
      </c>
      <c r="G5" s="15">
        <v>5.1100000000000003</v>
      </c>
      <c r="H5" s="2">
        <v>2089</v>
      </c>
      <c r="I5" s="7">
        <v>0.51228200000000002</v>
      </c>
      <c r="J5" s="2">
        <v>1.5E-5</v>
      </c>
      <c r="K5" s="2">
        <v>0.4</v>
      </c>
      <c r="L5" s="16">
        <v>51.46</v>
      </c>
      <c r="M5" s="16">
        <v>1.58</v>
      </c>
      <c r="N5" s="16">
        <v>1.31</v>
      </c>
      <c r="O5" s="16">
        <v>0.39</v>
      </c>
      <c r="P5" s="16">
        <v>2.41</v>
      </c>
      <c r="Q5" s="16">
        <v>0.7</v>
      </c>
      <c r="R5" s="16">
        <v>0.4</v>
      </c>
      <c r="S5" s="16">
        <v>0.42</v>
      </c>
      <c r="T5" s="16">
        <v>6.93</v>
      </c>
      <c r="U5" s="16">
        <v>1.41</v>
      </c>
      <c r="V5" s="16">
        <v>0.15</v>
      </c>
      <c r="W5" s="16">
        <v>0.09</v>
      </c>
      <c r="X5" s="16">
        <v>16.59</v>
      </c>
      <c r="Y5" s="16">
        <v>1.27</v>
      </c>
      <c r="Z5" s="16">
        <v>20.399999999999999</v>
      </c>
      <c r="AA5" s="16">
        <v>1.2</v>
      </c>
      <c r="AB5" s="16">
        <v>0.33</v>
      </c>
      <c r="AC5" s="16">
        <v>0.11</v>
      </c>
      <c r="AD5" s="14">
        <v>81.015023749205639</v>
      </c>
      <c r="AE5" s="16">
        <f t="shared" si="0"/>
        <v>99.98</v>
      </c>
      <c r="AF5" s="17">
        <v>6245</v>
      </c>
      <c r="AG5" s="17">
        <v>2622.5</v>
      </c>
      <c r="AH5" s="14">
        <v>47.25</v>
      </c>
      <c r="AI5" s="14">
        <v>72.349999999999994</v>
      </c>
      <c r="AJ5" s="14">
        <v>26.08</v>
      </c>
      <c r="AK5" s="17">
        <v>55.18</v>
      </c>
      <c r="AL5" s="13">
        <v>0.17</v>
      </c>
      <c r="AM5" s="13">
        <v>0.06</v>
      </c>
      <c r="AN5" s="14">
        <v>8.94</v>
      </c>
      <c r="AO5" s="14">
        <v>36.380000000000003</v>
      </c>
      <c r="AP5" s="14">
        <v>6.27</v>
      </c>
      <c r="AQ5" s="14">
        <v>29.98</v>
      </c>
      <c r="AR5" s="14">
        <v>8.85</v>
      </c>
      <c r="AS5" s="14">
        <v>1.96</v>
      </c>
      <c r="AT5" s="14">
        <v>6.98</v>
      </c>
      <c r="AU5" s="14">
        <v>1.1200000000000001</v>
      </c>
      <c r="AV5" s="14">
        <v>5.1100000000000003</v>
      </c>
      <c r="AW5" s="14">
        <v>0.99</v>
      </c>
      <c r="AX5" s="14">
        <v>2.33</v>
      </c>
      <c r="AY5" s="13">
        <v>0.35</v>
      </c>
      <c r="AZ5" s="14">
        <v>1.55</v>
      </c>
      <c r="BA5" s="16">
        <v>0.2</v>
      </c>
      <c r="BB5" s="13">
        <v>7.0000000000000007E-2</v>
      </c>
    </row>
    <row r="6" spans="1:54" s="13" customFormat="1">
      <c r="A6" s="2" t="s">
        <v>72</v>
      </c>
      <c r="B6" s="2">
        <v>58.7</v>
      </c>
      <c r="C6" s="2">
        <v>1297</v>
      </c>
      <c r="D6" s="7">
        <v>0.72145999999999999</v>
      </c>
      <c r="E6" s="7">
        <v>7.9999999999999996E-6</v>
      </c>
      <c r="F6" s="19">
        <v>11</v>
      </c>
      <c r="G6" s="15">
        <v>25.6</v>
      </c>
      <c r="H6" s="2">
        <v>10379</v>
      </c>
      <c r="I6" s="7">
        <v>0.51228399999999996</v>
      </c>
      <c r="J6" s="2">
        <v>1.1E-5</v>
      </c>
      <c r="K6" s="2">
        <v>0.1</v>
      </c>
      <c r="L6" s="16">
        <v>51.22</v>
      </c>
      <c r="M6" s="16">
        <v>1.29</v>
      </c>
      <c r="N6" s="16">
        <v>0.98</v>
      </c>
      <c r="O6" s="16">
        <v>0.39</v>
      </c>
      <c r="P6" s="16">
        <v>2.23</v>
      </c>
      <c r="Q6" s="16">
        <v>0.68</v>
      </c>
      <c r="R6" s="16">
        <v>0.68</v>
      </c>
      <c r="S6" s="16">
        <v>0.31</v>
      </c>
      <c r="T6" s="16">
        <v>6.47</v>
      </c>
      <c r="U6" s="16">
        <v>0.94</v>
      </c>
      <c r="V6" s="16">
        <v>0.13</v>
      </c>
      <c r="W6" s="16">
        <v>7.0000000000000007E-2</v>
      </c>
      <c r="X6" s="16">
        <v>17.989999999999998</v>
      </c>
      <c r="Y6" s="16">
        <v>2.1</v>
      </c>
      <c r="Z6" s="16">
        <v>20</v>
      </c>
      <c r="AA6" s="16">
        <v>2.1</v>
      </c>
      <c r="AB6" s="16">
        <v>0.32</v>
      </c>
      <c r="AC6" s="16">
        <v>0.13</v>
      </c>
      <c r="AD6" s="14">
        <v>83.21142861822473</v>
      </c>
      <c r="AE6" s="16">
        <f t="shared" si="0"/>
        <v>100.01999999999998</v>
      </c>
      <c r="AF6" s="17">
        <v>6001.67</v>
      </c>
      <c r="AG6" s="17">
        <v>4890</v>
      </c>
      <c r="AH6" s="14">
        <v>53.95</v>
      </c>
      <c r="AI6" s="14">
        <v>66.95</v>
      </c>
      <c r="AJ6" s="14">
        <v>23.12</v>
      </c>
      <c r="AK6" s="17">
        <v>56.85</v>
      </c>
      <c r="AL6" s="13">
        <v>0.31</v>
      </c>
      <c r="AM6" s="13">
        <v>0.38</v>
      </c>
      <c r="AN6" s="14">
        <v>12.96</v>
      </c>
      <c r="AO6" s="14">
        <v>45.75</v>
      </c>
      <c r="AP6" s="14">
        <v>6.47</v>
      </c>
      <c r="AQ6" s="14">
        <v>28.58</v>
      </c>
      <c r="AR6" s="14">
        <v>7.15</v>
      </c>
      <c r="AS6" s="14">
        <v>1.57</v>
      </c>
      <c r="AT6" s="14">
        <v>7.07</v>
      </c>
      <c r="AU6" s="14">
        <v>0.98</v>
      </c>
      <c r="AV6" s="14">
        <v>4.99</v>
      </c>
      <c r="AW6" s="14">
        <v>0.88</v>
      </c>
      <c r="AX6" s="14">
        <v>2.23</v>
      </c>
      <c r="AY6" s="13">
        <v>0.3</v>
      </c>
      <c r="AZ6" s="14">
        <v>1.44</v>
      </c>
      <c r="BA6" s="16">
        <v>0.2</v>
      </c>
      <c r="BB6" s="13">
        <v>0.34</v>
      </c>
    </row>
    <row r="7" spans="1:54" s="13" customFormat="1">
      <c r="A7" s="2" t="s">
        <v>45</v>
      </c>
      <c r="B7" s="2">
        <v>22.1</v>
      </c>
      <c r="C7" s="2">
        <v>489</v>
      </c>
      <c r="D7" s="7">
        <v>0.72216100000000005</v>
      </c>
      <c r="E7" s="7">
        <v>9.0000000000000002E-6</v>
      </c>
      <c r="F7" s="19">
        <v>32</v>
      </c>
      <c r="G7" s="15">
        <v>11.66</v>
      </c>
      <c r="H7" s="2">
        <v>4769</v>
      </c>
      <c r="I7" s="7">
        <v>0.51226300000000002</v>
      </c>
      <c r="J7" s="2">
        <v>1.5E-5</v>
      </c>
      <c r="K7" s="2">
        <v>0.2</v>
      </c>
      <c r="L7" s="16">
        <v>51.5</v>
      </c>
      <c r="M7" s="16">
        <v>1</v>
      </c>
      <c r="N7" s="16">
        <v>1.26</v>
      </c>
      <c r="O7" s="16">
        <v>0.35</v>
      </c>
      <c r="P7" s="16">
        <v>2.44</v>
      </c>
      <c r="Q7" s="16">
        <v>0.61</v>
      </c>
      <c r="R7" s="16">
        <v>0.37</v>
      </c>
      <c r="S7" s="16">
        <v>0.28000000000000003</v>
      </c>
      <c r="T7" s="16">
        <v>7.35</v>
      </c>
      <c r="U7" s="16">
        <v>0.47</v>
      </c>
      <c r="V7" s="16">
        <v>0.16</v>
      </c>
      <c r="W7" s="16">
        <v>7.0000000000000007E-2</v>
      </c>
      <c r="X7" s="16">
        <v>16.57</v>
      </c>
      <c r="Y7" s="16">
        <v>0.79</v>
      </c>
      <c r="Z7" s="16">
        <v>20.03</v>
      </c>
      <c r="AA7" s="16">
        <v>0.57999999999999996</v>
      </c>
      <c r="AB7" s="16">
        <v>0.31</v>
      </c>
      <c r="AC7" s="16">
        <v>0.09</v>
      </c>
      <c r="AD7" s="14">
        <v>80.074225049335794</v>
      </c>
      <c r="AE7" s="16">
        <f t="shared" si="0"/>
        <v>99.99</v>
      </c>
      <c r="AF7" s="17">
        <v>7532.5</v>
      </c>
      <c r="AG7" s="17">
        <v>2217</v>
      </c>
      <c r="AH7" s="14">
        <v>61.73</v>
      </c>
      <c r="AI7" s="14">
        <v>73.98</v>
      </c>
      <c r="AJ7" s="14">
        <v>40.630000000000003</v>
      </c>
      <c r="AK7" s="17">
        <v>83.68</v>
      </c>
      <c r="AL7" s="13">
        <v>0.24</v>
      </c>
      <c r="AM7" s="13">
        <v>0</v>
      </c>
      <c r="AN7" s="14">
        <v>13.4</v>
      </c>
      <c r="AO7" s="14">
        <v>56.43</v>
      </c>
      <c r="AP7" s="14">
        <v>18</v>
      </c>
      <c r="AQ7" s="14">
        <v>49.45</v>
      </c>
      <c r="AR7" s="14">
        <v>13.4</v>
      </c>
      <c r="AS7" s="14">
        <v>2.69</v>
      </c>
      <c r="AT7" s="14">
        <v>11.95</v>
      </c>
      <c r="AU7" s="14">
        <v>1.76</v>
      </c>
      <c r="AV7" s="14">
        <v>9.1300000000000008</v>
      </c>
      <c r="AW7" s="14">
        <v>1.66</v>
      </c>
      <c r="AX7" s="14">
        <v>4.01</v>
      </c>
      <c r="AY7" s="13">
        <v>0.47</v>
      </c>
      <c r="AZ7" s="14">
        <v>2.61</v>
      </c>
      <c r="BA7" s="13">
        <v>0.33</v>
      </c>
      <c r="BB7" s="13">
        <v>7.0000000000000007E-2</v>
      </c>
    </row>
    <row r="8" spans="1:54" s="13" customFormat="1">
      <c r="A8" s="2" t="s">
        <v>46</v>
      </c>
      <c r="B8" s="2">
        <v>14.9</v>
      </c>
      <c r="C8" s="2">
        <v>329</v>
      </c>
      <c r="D8" s="7">
        <v>0.72388799999999998</v>
      </c>
      <c r="E8" s="7">
        <v>1.5E-5</v>
      </c>
      <c r="F8" s="19">
        <v>54</v>
      </c>
      <c r="G8" s="15">
        <v>7.29</v>
      </c>
      <c r="H8" s="2">
        <v>2982</v>
      </c>
      <c r="I8" s="7">
        <v>0.51223799999999997</v>
      </c>
      <c r="J8" s="2">
        <v>1.2999999999999999E-5</v>
      </c>
      <c r="K8" s="2">
        <v>0.3</v>
      </c>
      <c r="L8" s="16">
        <v>51.47</v>
      </c>
      <c r="M8" s="16">
        <v>1.32</v>
      </c>
      <c r="N8" s="16">
        <v>1.1000000000000001</v>
      </c>
      <c r="O8" s="16">
        <v>0.51</v>
      </c>
      <c r="P8" s="16">
        <v>2.6</v>
      </c>
      <c r="Q8" s="16">
        <v>0.78</v>
      </c>
      <c r="R8" s="16">
        <v>0.34</v>
      </c>
      <c r="S8" s="16">
        <v>0.41</v>
      </c>
      <c r="T8" s="16">
        <v>6.89</v>
      </c>
      <c r="U8" s="16">
        <v>0.92</v>
      </c>
      <c r="V8" s="16">
        <v>0.16</v>
      </c>
      <c r="W8" s="16">
        <v>0.08</v>
      </c>
      <c r="X8" s="16">
        <v>16.57</v>
      </c>
      <c r="Y8" s="16">
        <v>1.59</v>
      </c>
      <c r="Z8" s="16">
        <v>20.48</v>
      </c>
      <c r="AA8" s="16">
        <v>1.93</v>
      </c>
      <c r="AB8" s="16">
        <v>0.39</v>
      </c>
      <c r="AC8" s="16">
        <v>0.12</v>
      </c>
      <c r="AD8" s="14">
        <v>81.085404891016424</v>
      </c>
      <c r="AE8" s="16">
        <f t="shared" si="0"/>
        <v>100</v>
      </c>
      <c r="AF8" s="17">
        <v>7195</v>
      </c>
      <c r="AG8" s="17">
        <v>1682.75</v>
      </c>
      <c r="AH8" s="14">
        <v>62.78</v>
      </c>
      <c r="AI8" s="14">
        <v>77</v>
      </c>
      <c r="AJ8" s="14">
        <v>33.479999999999997</v>
      </c>
      <c r="AK8" s="17">
        <v>77.03</v>
      </c>
      <c r="AL8" s="13">
        <v>0.32</v>
      </c>
      <c r="AM8" s="13">
        <v>0</v>
      </c>
      <c r="AN8" s="14">
        <v>15.53</v>
      </c>
      <c r="AO8" s="14">
        <v>56.93</v>
      </c>
      <c r="AP8" s="14">
        <v>8.7799999999999994</v>
      </c>
      <c r="AQ8" s="14">
        <v>40.450000000000003</v>
      </c>
      <c r="AR8" s="14">
        <v>9.93</v>
      </c>
      <c r="AS8" s="14">
        <v>2.61</v>
      </c>
      <c r="AT8" s="14">
        <v>8.6300000000000008</v>
      </c>
      <c r="AU8" s="14">
        <v>1.49</v>
      </c>
      <c r="AV8" s="14">
        <v>7.62</v>
      </c>
      <c r="AW8" s="14">
        <v>1.41</v>
      </c>
      <c r="AX8" s="14">
        <v>3.33</v>
      </c>
      <c r="AY8" s="13">
        <v>0.4</v>
      </c>
      <c r="AZ8" s="14">
        <v>1.78</v>
      </c>
      <c r="BA8" s="13">
        <v>0.31</v>
      </c>
      <c r="BB8" s="16">
        <v>0.4</v>
      </c>
    </row>
    <row r="9" spans="1:54" s="13" customFormat="1">
      <c r="A9" s="2" t="s">
        <v>47</v>
      </c>
      <c r="B9" s="2">
        <v>9.1</v>
      </c>
      <c r="C9" s="2">
        <v>200</v>
      </c>
      <c r="D9" s="7">
        <v>0.71683300000000005</v>
      </c>
      <c r="E9" s="7">
        <v>1.5E-5</v>
      </c>
      <c r="F9" s="19">
        <v>41</v>
      </c>
      <c r="G9" s="15">
        <v>4.49</v>
      </c>
      <c r="H9" s="2">
        <v>1834</v>
      </c>
      <c r="I9" s="7">
        <v>0.51235699999999995</v>
      </c>
      <c r="J9" s="2">
        <v>1.2999999999999999E-5</v>
      </c>
      <c r="K9" s="2">
        <v>0.6</v>
      </c>
      <c r="L9" s="16">
        <v>51.02</v>
      </c>
      <c r="M9" s="16">
        <v>1.9</v>
      </c>
      <c r="N9" s="16">
        <v>1.41</v>
      </c>
      <c r="O9" s="16">
        <v>0.57999999999999996</v>
      </c>
      <c r="P9" s="16">
        <v>2.87</v>
      </c>
      <c r="Q9" s="16">
        <v>0.9</v>
      </c>
      <c r="R9" s="16">
        <v>0.2</v>
      </c>
      <c r="S9" s="16">
        <v>0.21</v>
      </c>
      <c r="T9" s="16">
        <v>7.65</v>
      </c>
      <c r="U9" s="16">
        <v>0.65</v>
      </c>
      <c r="V9" s="16">
        <v>0.15</v>
      </c>
      <c r="W9" s="16">
        <v>0.08</v>
      </c>
      <c r="X9" s="16">
        <v>15.84</v>
      </c>
      <c r="Y9" s="16">
        <v>1.66</v>
      </c>
      <c r="Z9" s="16">
        <v>20.45</v>
      </c>
      <c r="AA9" s="16">
        <v>0.86</v>
      </c>
      <c r="AB9" s="16">
        <v>0.37</v>
      </c>
      <c r="AC9" s="16">
        <v>0.13</v>
      </c>
      <c r="AD9" s="14">
        <v>78.682276664950876</v>
      </c>
      <c r="AE9" s="16">
        <f t="shared" si="0"/>
        <v>99.960000000000008</v>
      </c>
      <c r="AF9" s="17">
        <v>8332</v>
      </c>
      <c r="AG9" s="17">
        <v>1672.4</v>
      </c>
      <c r="AH9" s="14">
        <v>57.6</v>
      </c>
      <c r="AI9" s="14">
        <v>101.92</v>
      </c>
      <c r="AJ9" s="14">
        <v>42.76</v>
      </c>
      <c r="AK9" s="17">
        <v>113.4</v>
      </c>
      <c r="AL9" s="13">
        <v>0.45</v>
      </c>
      <c r="AM9" s="13">
        <v>0.06</v>
      </c>
      <c r="AN9" s="14">
        <v>17.62</v>
      </c>
      <c r="AO9" s="14">
        <v>72.260000000000005</v>
      </c>
      <c r="AP9" s="14">
        <v>12.06</v>
      </c>
      <c r="AQ9" s="14">
        <v>59.66</v>
      </c>
      <c r="AR9" s="14">
        <v>14.52</v>
      </c>
      <c r="AS9" s="14">
        <v>3.57</v>
      </c>
      <c r="AT9" s="14">
        <v>12.62</v>
      </c>
      <c r="AU9" s="14">
        <v>1.94</v>
      </c>
      <c r="AV9" s="14">
        <v>9.8000000000000007</v>
      </c>
      <c r="AW9" s="14">
        <v>1.64</v>
      </c>
      <c r="AX9" s="14">
        <v>3.9</v>
      </c>
      <c r="AY9" s="13">
        <v>0.45</v>
      </c>
      <c r="AZ9" s="14">
        <v>2.4</v>
      </c>
      <c r="BA9" s="13">
        <v>0.31</v>
      </c>
      <c r="BB9" s="16">
        <v>0.1</v>
      </c>
    </row>
    <row r="10" spans="1:54" s="13" customFormat="1">
      <c r="A10" s="2" t="s">
        <v>48</v>
      </c>
      <c r="B10" s="2">
        <v>13.4</v>
      </c>
      <c r="C10" s="2">
        <v>295</v>
      </c>
      <c r="D10" s="7">
        <v>0.71951500000000002</v>
      </c>
      <c r="E10" s="7">
        <v>1.5E-5</v>
      </c>
      <c r="F10" s="19">
        <v>40</v>
      </c>
      <c r="G10" s="15">
        <v>6</v>
      </c>
      <c r="H10" s="2">
        <v>2455</v>
      </c>
      <c r="I10" s="7">
        <v>0.51230600000000004</v>
      </c>
      <c r="J10" s="2">
        <v>2.5999999999999998E-5</v>
      </c>
      <c r="K10" s="2">
        <v>0.4</v>
      </c>
      <c r="L10" s="16">
        <v>51.15</v>
      </c>
      <c r="M10" s="16">
        <v>1.9</v>
      </c>
      <c r="N10" s="16">
        <v>1.39</v>
      </c>
      <c r="O10" s="16">
        <v>0.56999999999999995</v>
      </c>
      <c r="P10" s="16">
        <v>2.62</v>
      </c>
      <c r="Q10" s="16">
        <v>0.99</v>
      </c>
      <c r="R10" s="16">
        <v>0.26</v>
      </c>
      <c r="S10" s="16">
        <v>0.33</v>
      </c>
      <c r="T10" s="16">
        <v>7.74</v>
      </c>
      <c r="U10" s="16">
        <v>0.65</v>
      </c>
      <c r="V10" s="16">
        <v>0.16</v>
      </c>
      <c r="W10" s="16">
        <v>0.08</v>
      </c>
      <c r="X10" s="16">
        <v>16.239999999999998</v>
      </c>
      <c r="Y10" s="16">
        <v>2.0299999999999998</v>
      </c>
      <c r="Z10" s="16">
        <v>20.079999999999998</v>
      </c>
      <c r="AA10" s="16">
        <v>1.1599999999999999</v>
      </c>
      <c r="AB10" s="16">
        <v>0.35</v>
      </c>
      <c r="AC10" s="16">
        <v>0.13</v>
      </c>
      <c r="AD10" s="14">
        <v>78.903559798274628</v>
      </c>
      <c r="AE10" s="16">
        <f t="shared" si="0"/>
        <v>99.989999999999981</v>
      </c>
      <c r="AF10" s="17">
        <v>7733.3</v>
      </c>
      <c r="AG10" s="17">
        <v>1696.7</v>
      </c>
      <c r="AH10" s="14">
        <v>62.77</v>
      </c>
      <c r="AI10" s="14">
        <v>96.7</v>
      </c>
      <c r="AJ10" s="14">
        <v>34.47</v>
      </c>
      <c r="AK10" s="17">
        <v>93.53</v>
      </c>
      <c r="AL10" s="13">
        <v>0.26</v>
      </c>
      <c r="AM10" s="13">
        <v>0.02</v>
      </c>
      <c r="AN10" s="14">
        <v>16.87</v>
      </c>
      <c r="AO10" s="14">
        <v>60.17</v>
      </c>
      <c r="AP10" s="14">
        <v>10.050000000000001</v>
      </c>
      <c r="AQ10" s="14">
        <v>47.67</v>
      </c>
      <c r="AR10" s="14">
        <v>12.67</v>
      </c>
      <c r="AS10" s="14">
        <v>2.8</v>
      </c>
      <c r="AT10" s="14">
        <v>11.23</v>
      </c>
      <c r="AU10" s="14">
        <v>1.51</v>
      </c>
      <c r="AV10" s="14">
        <v>7.78</v>
      </c>
      <c r="AW10" s="14">
        <v>1.47</v>
      </c>
      <c r="AX10" s="14">
        <v>3.47</v>
      </c>
      <c r="AY10" s="13">
        <v>0.35</v>
      </c>
      <c r="AZ10" s="14">
        <v>2.2599999999999998</v>
      </c>
      <c r="BA10" s="13">
        <v>0.31</v>
      </c>
      <c r="BB10" s="13">
        <v>0.14000000000000001</v>
      </c>
    </row>
    <row r="11" spans="1:54" s="13" customFormat="1">
      <c r="A11" s="2" t="s">
        <v>71</v>
      </c>
      <c r="B11" s="15">
        <v>13</v>
      </c>
      <c r="C11" s="2">
        <v>287</v>
      </c>
      <c r="D11" s="7">
        <v>0.717781</v>
      </c>
      <c r="E11" s="7">
        <v>1.0000000000000001E-5</v>
      </c>
      <c r="F11" s="19">
        <v>33</v>
      </c>
      <c r="G11" s="15">
        <v>6.29</v>
      </c>
      <c r="H11" s="2">
        <v>2571</v>
      </c>
      <c r="I11" s="7">
        <v>0.512347</v>
      </c>
      <c r="J11" s="2">
        <v>1.2999999999999999E-5</v>
      </c>
      <c r="K11" s="2">
        <v>0.4</v>
      </c>
      <c r="L11" s="16">
        <v>51.54</v>
      </c>
      <c r="M11" s="16">
        <v>1.67</v>
      </c>
      <c r="N11" s="16">
        <v>1.21</v>
      </c>
      <c r="O11" s="16">
        <v>0.62</v>
      </c>
      <c r="P11" s="16">
        <v>2.31</v>
      </c>
      <c r="Q11" s="16">
        <v>0.89</v>
      </c>
      <c r="R11" s="16">
        <v>0.33</v>
      </c>
      <c r="S11" s="16">
        <v>0.27</v>
      </c>
      <c r="T11" s="16">
        <v>6.76</v>
      </c>
      <c r="U11" s="16">
        <v>0.98</v>
      </c>
      <c r="V11" s="16">
        <v>0.15</v>
      </c>
      <c r="W11" s="16">
        <v>0.09</v>
      </c>
      <c r="X11" s="16">
        <v>16.489999999999998</v>
      </c>
      <c r="Y11" s="16">
        <v>1.1000000000000001</v>
      </c>
      <c r="Z11" s="16">
        <v>20.79</v>
      </c>
      <c r="AA11" s="16">
        <v>0.89</v>
      </c>
      <c r="AB11" s="16">
        <v>0.4</v>
      </c>
      <c r="AC11" s="16">
        <v>0.13</v>
      </c>
      <c r="AD11" s="14">
        <v>81.302358432751419</v>
      </c>
      <c r="AE11" s="16">
        <f t="shared" si="0"/>
        <v>99.97999999999999</v>
      </c>
      <c r="AF11" s="17">
        <v>7538</v>
      </c>
      <c r="AG11" s="17">
        <v>2744</v>
      </c>
      <c r="AH11" s="14">
        <v>63.14</v>
      </c>
      <c r="AI11" s="14">
        <v>98.3</v>
      </c>
      <c r="AJ11" s="14">
        <v>25.68</v>
      </c>
      <c r="AK11" s="17">
        <v>62.38</v>
      </c>
      <c r="AL11" s="13">
        <v>0.23</v>
      </c>
      <c r="AM11" s="13">
        <v>0.04</v>
      </c>
      <c r="AN11" s="14">
        <v>10.87</v>
      </c>
      <c r="AO11" s="14">
        <v>41.18</v>
      </c>
      <c r="AP11" s="14">
        <v>7.24</v>
      </c>
      <c r="AQ11" s="14">
        <v>35.799999999999997</v>
      </c>
      <c r="AR11" s="14">
        <v>9.1199999999999992</v>
      </c>
      <c r="AS11" s="14">
        <v>2.57</v>
      </c>
      <c r="AT11" s="14">
        <v>9.36</v>
      </c>
      <c r="AU11" s="14">
        <v>1.3</v>
      </c>
      <c r="AV11" s="14">
        <v>5.67</v>
      </c>
      <c r="AW11" s="14">
        <v>1.04</v>
      </c>
      <c r="AX11" s="14">
        <v>2.4</v>
      </c>
      <c r="AY11" s="13">
        <v>0.22</v>
      </c>
      <c r="AZ11" s="14">
        <v>1.52</v>
      </c>
      <c r="BA11" s="13">
        <v>0.19</v>
      </c>
      <c r="BB11" s="13">
        <v>0.09</v>
      </c>
    </row>
    <row r="12" spans="1:54" s="13" customFormat="1">
      <c r="A12" s="2" t="s">
        <v>49</v>
      </c>
      <c r="B12" s="2">
        <v>10.199999999999999</v>
      </c>
      <c r="C12" s="2">
        <v>226</v>
      </c>
      <c r="D12" s="7">
        <v>0.71873500000000001</v>
      </c>
      <c r="E12" s="7">
        <v>1.8E-5</v>
      </c>
      <c r="F12" s="19">
        <v>48</v>
      </c>
      <c r="G12" s="15">
        <v>16.71</v>
      </c>
      <c r="H12" s="2">
        <v>6834</v>
      </c>
      <c r="I12" s="7">
        <v>0.51232800000000001</v>
      </c>
      <c r="J12" s="2">
        <v>1.4E-5</v>
      </c>
      <c r="K12" s="2">
        <v>0.1</v>
      </c>
      <c r="L12" s="16">
        <v>51.2</v>
      </c>
      <c r="M12" s="16">
        <v>2.0099999999999998</v>
      </c>
      <c r="N12" s="16">
        <v>1.59</v>
      </c>
      <c r="O12" s="16">
        <v>0.51</v>
      </c>
      <c r="P12" s="16">
        <v>2.92</v>
      </c>
      <c r="Q12" s="16">
        <v>0.81</v>
      </c>
      <c r="R12" s="16">
        <v>0.28000000000000003</v>
      </c>
      <c r="S12" s="16">
        <v>0.26</v>
      </c>
      <c r="T12" s="16">
        <v>7.99</v>
      </c>
      <c r="U12" s="16">
        <v>0.63</v>
      </c>
      <c r="V12" s="16">
        <v>0.17</v>
      </c>
      <c r="W12" s="16">
        <v>0.09</v>
      </c>
      <c r="X12" s="16">
        <v>15.7</v>
      </c>
      <c r="Y12" s="16">
        <v>1.88</v>
      </c>
      <c r="Z12" s="16">
        <v>19.8</v>
      </c>
      <c r="AA12" s="16">
        <v>1.04</v>
      </c>
      <c r="AB12" s="16">
        <v>0.34</v>
      </c>
      <c r="AC12" s="16">
        <v>0.12</v>
      </c>
      <c r="AD12" s="14">
        <v>77.790796197044827</v>
      </c>
      <c r="AE12" s="16">
        <f t="shared" si="0"/>
        <v>99.990000000000009</v>
      </c>
      <c r="AF12" s="17">
        <v>10387.5</v>
      </c>
      <c r="AG12" s="17">
        <v>2002</v>
      </c>
      <c r="AH12" s="14">
        <v>69.83</v>
      </c>
      <c r="AI12" s="14">
        <v>98.85</v>
      </c>
      <c r="AJ12" s="14">
        <v>39.979999999999997</v>
      </c>
      <c r="AK12" s="17">
        <v>110.65</v>
      </c>
      <c r="AL12" s="13">
        <v>0.4</v>
      </c>
      <c r="AM12" s="13">
        <v>0.11</v>
      </c>
      <c r="AN12" s="14">
        <v>17.079999999999998</v>
      </c>
      <c r="AO12" s="14">
        <v>66.98</v>
      </c>
      <c r="AP12" s="14">
        <v>11.21</v>
      </c>
      <c r="AQ12" s="14">
        <v>55.1</v>
      </c>
      <c r="AR12" s="14">
        <v>14.65</v>
      </c>
      <c r="AS12" s="14">
        <v>3.51</v>
      </c>
      <c r="AT12" s="14">
        <v>13.43</v>
      </c>
      <c r="AU12" s="14">
        <v>1.89</v>
      </c>
      <c r="AV12" s="14">
        <v>9.76</v>
      </c>
      <c r="AW12" s="14">
        <v>1.52</v>
      </c>
      <c r="AX12" s="14">
        <v>3.46</v>
      </c>
      <c r="AY12" s="13">
        <v>0.4</v>
      </c>
      <c r="AZ12" s="14">
        <v>2.4700000000000002</v>
      </c>
      <c r="BA12" s="13">
        <v>0.33</v>
      </c>
      <c r="BB12" s="13">
        <v>0.17</v>
      </c>
    </row>
    <row r="13" spans="1:54" s="13" customFormat="1">
      <c r="A13" s="2" t="s">
        <v>50</v>
      </c>
      <c r="B13" s="2">
        <v>38.5</v>
      </c>
      <c r="C13" s="2">
        <v>1042</v>
      </c>
      <c r="D13" s="7">
        <v>0.72076899999999999</v>
      </c>
      <c r="E13" s="7">
        <v>1.0000000000000001E-5</v>
      </c>
      <c r="F13" s="19">
        <v>13</v>
      </c>
      <c r="G13" s="15" t="s">
        <v>6</v>
      </c>
      <c r="H13" s="2" t="s">
        <v>6</v>
      </c>
      <c r="I13" s="2" t="s">
        <v>6</v>
      </c>
      <c r="J13" s="2" t="s">
        <v>6</v>
      </c>
      <c r="K13" s="2" t="s">
        <v>6</v>
      </c>
      <c r="L13" s="16">
        <v>51.28</v>
      </c>
      <c r="M13" s="16">
        <v>1.5</v>
      </c>
      <c r="N13" s="16">
        <v>1.26</v>
      </c>
      <c r="O13" s="16">
        <v>0.47</v>
      </c>
      <c r="P13" s="16">
        <v>2.5</v>
      </c>
      <c r="Q13" s="16">
        <v>0.76</v>
      </c>
      <c r="R13" s="16">
        <v>0.33</v>
      </c>
      <c r="S13" s="16">
        <v>0.4</v>
      </c>
      <c r="T13" s="16">
        <v>7.53</v>
      </c>
      <c r="U13" s="16">
        <v>1.03</v>
      </c>
      <c r="V13" s="16">
        <v>0.16</v>
      </c>
      <c r="W13" s="16">
        <v>0.09</v>
      </c>
      <c r="X13" s="16">
        <v>16.43</v>
      </c>
      <c r="Y13" s="16">
        <v>1.29</v>
      </c>
      <c r="Z13" s="16">
        <v>20.18</v>
      </c>
      <c r="AA13" s="16">
        <v>0.63</v>
      </c>
      <c r="AB13" s="16">
        <v>0.34</v>
      </c>
      <c r="AC13" s="16">
        <v>0.11</v>
      </c>
      <c r="AD13" s="14">
        <v>79.547680090042491</v>
      </c>
      <c r="AE13" s="16">
        <f t="shared" si="0"/>
        <v>100.00999999999999</v>
      </c>
      <c r="AF13" s="17">
        <v>7725</v>
      </c>
      <c r="AG13" s="17">
        <v>2696.3</v>
      </c>
      <c r="AH13" s="14">
        <v>60.6</v>
      </c>
      <c r="AI13" s="14">
        <v>75.180000000000007</v>
      </c>
      <c r="AJ13" s="14">
        <v>36.1</v>
      </c>
      <c r="AK13" s="17">
        <v>72.28</v>
      </c>
      <c r="AL13" s="13">
        <v>0.28000000000000003</v>
      </c>
      <c r="AM13" s="13">
        <v>0.03</v>
      </c>
      <c r="AN13" s="14">
        <v>13.03</v>
      </c>
      <c r="AO13" s="14">
        <v>51.98</v>
      </c>
      <c r="AP13" s="14">
        <v>9.0299999999999994</v>
      </c>
      <c r="AQ13" s="14">
        <v>43.18</v>
      </c>
      <c r="AR13" s="14">
        <v>11.9</v>
      </c>
      <c r="AS13" s="14">
        <v>2.72</v>
      </c>
      <c r="AT13" s="14">
        <v>10.25</v>
      </c>
      <c r="AU13" s="14">
        <v>1.62</v>
      </c>
      <c r="AV13" s="14">
        <v>8.0399999999999991</v>
      </c>
      <c r="AW13" s="14">
        <v>1.43</v>
      </c>
      <c r="AX13" s="14">
        <v>3.47</v>
      </c>
      <c r="AY13" s="13">
        <v>0.42</v>
      </c>
      <c r="AZ13" s="14">
        <v>2.17</v>
      </c>
      <c r="BA13" s="13">
        <v>0.32</v>
      </c>
      <c r="BB13" s="13">
        <v>0.06</v>
      </c>
    </row>
    <row r="14" spans="1:54" s="13" customFormat="1">
      <c r="A14" s="2" t="s">
        <v>51</v>
      </c>
      <c r="B14" s="2">
        <v>36.799999999999997</v>
      </c>
      <c r="C14" s="2">
        <v>994</v>
      </c>
      <c r="D14" s="7">
        <v>0.72170599999999996</v>
      </c>
      <c r="E14" s="7">
        <v>9.0000000000000002E-6</v>
      </c>
      <c r="F14" s="19">
        <v>15</v>
      </c>
      <c r="G14" s="15" t="s">
        <v>6</v>
      </c>
      <c r="H14" s="2" t="s">
        <v>6</v>
      </c>
      <c r="I14" s="2" t="s">
        <v>6</v>
      </c>
      <c r="J14" s="2" t="s">
        <v>6</v>
      </c>
      <c r="K14" s="2" t="s">
        <v>6</v>
      </c>
      <c r="L14" s="16">
        <v>52.91</v>
      </c>
      <c r="M14" s="16">
        <v>1.76</v>
      </c>
      <c r="N14" s="16">
        <v>0.63</v>
      </c>
      <c r="O14" s="16">
        <v>0.56999999999999995</v>
      </c>
      <c r="P14" s="16">
        <v>1.57</v>
      </c>
      <c r="Q14" s="16">
        <v>0.92</v>
      </c>
      <c r="R14" s="16">
        <v>0.96</v>
      </c>
      <c r="S14" s="16">
        <v>0.28000000000000003</v>
      </c>
      <c r="T14" s="16">
        <v>4.5999999999999996</v>
      </c>
      <c r="U14" s="16">
        <v>0.69</v>
      </c>
      <c r="V14" s="16">
        <v>0.11</v>
      </c>
      <c r="W14" s="16">
        <v>7.0000000000000007E-2</v>
      </c>
      <c r="X14" s="16">
        <v>18.600000000000001</v>
      </c>
      <c r="Y14" s="16">
        <v>1.68</v>
      </c>
      <c r="Z14" s="16">
        <v>20.34</v>
      </c>
      <c r="AA14" s="16">
        <v>0.73</v>
      </c>
      <c r="AB14" s="16">
        <v>0.28000000000000003</v>
      </c>
      <c r="AC14" s="16">
        <v>0.11</v>
      </c>
      <c r="AD14" s="14">
        <v>87.816337656752637</v>
      </c>
      <c r="AE14" s="16">
        <f t="shared" si="0"/>
        <v>100</v>
      </c>
      <c r="AF14" s="17">
        <v>3250</v>
      </c>
      <c r="AG14" s="17">
        <v>8885</v>
      </c>
      <c r="AH14" s="14">
        <v>47.68</v>
      </c>
      <c r="AI14" s="14">
        <v>46.5</v>
      </c>
      <c r="AJ14" s="14">
        <v>8.66</v>
      </c>
      <c r="AK14" s="17">
        <v>10.9</v>
      </c>
      <c r="AL14" s="13">
        <v>0.12</v>
      </c>
      <c r="AM14" s="13">
        <v>0</v>
      </c>
      <c r="AN14" s="14">
        <v>3.16</v>
      </c>
      <c r="AO14" s="14">
        <v>11.43</v>
      </c>
      <c r="AP14" s="14">
        <v>1.83</v>
      </c>
      <c r="AQ14" s="14">
        <v>8.83</v>
      </c>
      <c r="AR14" s="14">
        <v>2.44</v>
      </c>
      <c r="AS14" s="14">
        <v>0.82</v>
      </c>
      <c r="AT14" s="14">
        <v>2.61</v>
      </c>
      <c r="AU14" s="14">
        <v>0.42</v>
      </c>
      <c r="AV14" s="14">
        <v>1.67</v>
      </c>
      <c r="AW14" s="14">
        <v>0.36</v>
      </c>
      <c r="AX14" s="14">
        <v>0.97</v>
      </c>
      <c r="AY14" s="13">
        <v>0.14000000000000001</v>
      </c>
      <c r="AZ14" s="14">
        <v>0.59</v>
      </c>
      <c r="BA14" s="13">
        <v>0.09</v>
      </c>
      <c r="BB14" s="13">
        <v>0.02</v>
      </c>
    </row>
    <row r="15" spans="1:54" s="13" customFormat="1">
      <c r="A15" s="2" t="s">
        <v>52</v>
      </c>
      <c r="B15" s="2">
        <v>8.6</v>
      </c>
      <c r="C15" s="2">
        <v>232</v>
      </c>
      <c r="D15" s="7">
        <v>0.71824500000000002</v>
      </c>
      <c r="E15" s="7">
        <v>1.5E-5</v>
      </c>
      <c r="F15" s="19">
        <v>43</v>
      </c>
      <c r="G15" s="15" t="s">
        <v>6</v>
      </c>
      <c r="H15" s="2" t="s">
        <v>6</v>
      </c>
      <c r="I15" s="2" t="s">
        <v>6</v>
      </c>
      <c r="J15" s="2" t="s">
        <v>6</v>
      </c>
      <c r="K15" s="2" t="s">
        <v>6</v>
      </c>
      <c r="L15" s="16">
        <v>51.68</v>
      </c>
      <c r="M15" s="16">
        <v>2.2000000000000002</v>
      </c>
      <c r="N15" s="16">
        <v>1.25</v>
      </c>
      <c r="O15" s="16">
        <v>0.4</v>
      </c>
      <c r="P15" s="16">
        <v>2.2200000000000002</v>
      </c>
      <c r="Q15" s="16">
        <v>0.87</v>
      </c>
      <c r="R15" s="16">
        <v>0.48</v>
      </c>
      <c r="S15" s="16">
        <v>0.28999999999999998</v>
      </c>
      <c r="T15" s="16">
        <v>6.37</v>
      </c>
      <c r="U15" s="16">
        <v>1.23</v>
      </c>
      <c r="V15" s="16">
        <v>0.13</v>
      </c>
      <c r="W15" s="16">
        <v>0.08</v>
      </c>
      <c r="X15" s="16">
        <v>16.7</v>
      </c>
      <c r="Y15" s="16">
        <v>2.1</v>
      </c>
      <c r="Z15" s="16">
        <v>20.8</v>
      </c>
      <c r="AA15" s="16">
        <v>1.1299999999999999</v>
      </c>
      <c r="AB15" s="16">
        <v>0.35</v>
      </c>
      <c r="AC15" s="16">
        <v>0.12</v>
      </c>
      <c r="AD15" s="14">
        <v>82.373431760421923</v>
      </c>
      <c r="AE15" s="16">
        <f t="shared" si="0"/>
        <v>99.97999999999999</v>
      </c>
      <c r="AF15" s="17">
        <v>7706.7</v>
      </c>
      <c r="AG15" s="17">
        <v>4130</v>
      </c>
      <c r="AH15" s="14">
        <v>57.83</v>
      </c>
      <c r="AI15" s="14">
        <v>127</v>
      </c>
      <c r="AJ15" s="14">
        <v>16.600000000000001</v>
      </c>
      <c r="AK15" s="17">
        <v>44.83</v>
      </c>
      <c r="AL15" s="13">
        <v>0.21</v>
      </c>
      <c r="AM15" s="13">
        <v>0</v>
      </c>
      <c r="AN15" s="14">
        <v>8.5399999999999991</v>
      </c>
      <c r="AO15" s="14">
        <v>34</v>
      </c>
      <c r="AP15" s="14">
        <v>6.05</v>
      </c>
      <c r="AQ15" s="14">
        <v>30.13</v>
      </c>
      <c r="AR15" s="14">
        <v>7.33</v>
      </c>
      <c r="AS15" s="14">
        <v>1.93</v>
      </c>
      <c r="AT15" s="14">
        <v>6.26</v>
      </c>
      <c r="AU15" s="14">
        <v>0.9</v>
      </c>
      <c r="AV15" s="14">
        <v>4.0199999999999996</v>
      </c>
      <c r="AW15" s="14">
        <v>0.71</v>
      </c>
      <c r="AX15" s="14">
        <v>1.39</v>
      </c>
      <c r="AY15" s="13">
        <v>0.18</v>
      </c>
      <c r="AZ15" s="14">
        <v>1.05</v>
      </c>
      <c r="BA15" s="13">
        <v>0.15</v>
      </c>
      <c r="BB15" s="13">
        <v>0.05</v>
      </c>
    </row>
    <row r="16" spans="1:54" s="13" customFormat="1">
      <c r="A16" s="2" t="s">
        <v>53</v>
      </c>
      <c r="B16" s="2">
        <v>22.5</v>
      </c>
      <c r="C16" s="2">
        <v>610</v>
      </c>
      <c r="D16" s="7">
        <v>0.72102299999999997</v>
      </c>
      <c r="E16" s="7">
        <v>7.9999999999999996E-6</v>
      </c>
      <c r="F16" s="19">
        <v>23</v>
      </c>
      <c r="G16" s="15" t="s">
        <v>6</v>
      </c>
      <c r="H16" s="2" t="s">
        <v>6</v>
      </c>
      <c r="I16" s="2" t="s">
        <v>6</v>
      </c>
      <c r="J16" s="2" t="s">
        <v>6</v>
      </c>
      <c r="K16" s="2" t="s">
        <v>6</v>
      </c>
      <c r="L16" s="16">
        <v>51.55</v>
      </c>
      <c r="M16" s="16">
        <v>1.78</v>
      </c>
      <c r="N16" s="16">
        <v>1.28</v>
      </c>
      <c r="O16" s="16">
        <v>0.48</v>
      </c>
      <c r="P16" s="16">
        <v>2.5299999999999998</v>
      </c>
      <c r="Q16" s="16">
        <v>0.85</v>
      </c>
      <c r="R16" s="16">
        <v>0.28000000000000003</v>
      </c>
      <c r="S16" s="16">
        <v>0.27</v>
      </c>
      <c r="T16" s="16">
        <v>7.28</v>
      </c>
      <c r="U16" s="16">
        <v>1.18</v>
      </c>
      <c r="V16" s="16">
        <v>0.16</v>
      </c>
      <c r="W16" s="16">
        <v>0.08</v>
      </c>
      <c r="X16" s="16">
        <v>16.34</v>
      </c>
      <c r="Y16" s="16">
        <v>1.41</v>
      </c>
      <c r="Z16" s="16">
        <v>20.239999999999998</v>
      </c>
      <c r="AA16" s="16">
        <v>0.76</v>
      </c>
      <c r="AB16" s="16">
        <v>0.34</v>
      </c>
      <c r="AC16" s="16">
        <v>0.11</v>
      </c>
      <c r="AD16" s="14">
        <v>80.003795701414475</v>
      </c>
      <c r="AE16" s="16">
        <f t="shared" si="0"/>
        <v>100</v>
      </c>
      <c r="AF16" s="17">
        <v>8270</v>
      </c>
      <c r="AG16" s="17">
        <v>2487.5</v>
      </c>
      <c r="AH16" s="14">
        <v>67.13</v>
      </c>
      <c r="AI16" s="14">
        <v>97.1</v>
      </c>
      <c r="AJ16" s="14">
        <v>38.08</v>
      </c>
      <c r="AK16" s="17">
        <v>90.63</v>
      </c>
      <c r="AL16" s="13">
        <v>0.27</v>
      </c>
      <c r="AM16" s="13">
        <v>7.0000000000000007E-2</v>
      </c>
      <c r="AN16" s="14">
        <v>14.77</v>
      </c>
      <c r="AO16" s="14">
        <v>61.23</v>
      </c>
      <c r="AP16" s="14">
        <v>10.68</v>
      </c>
      <c r="AQ16" s="14">
        <v>52.03</v>
      </c>
      <c r="AR16" s="14">
        <v>13.9</v>
      </c>
      <c r="AS16" s="14">
        <v>3.44</v>
      </c>
      <c r="AT16" s="14">
        <v>12.53</v>
      </c>
      <c r="AU16" s="14">
        <v>1.77</v>
      </c>
      <c r="AV16" s="14">
        <v>8.48</v>
      </c>
      <c r="AW16" s="14">
        <v>1.61</v>
      </c>
      <c r="AX16" s="14">
        <v>3.84</v>
      </c>
      <c r="AY16" s="13">
        <v>0.43</v>
      </c>
      <c r="AZ16" s="14">
        <v>2.2400000000000002</v>
      </c>
      <c r="BA16" s="13">
        <v>0.33</v>
      </c>
      <c r="BB16" s="13">
        <v>0.12</v>
      </c>
    </row>
    <row r="17" spans="1:54" s="13" customFormat="1">
      <c r="A17" s="2" t="s">
        <v>54</v>
      </c>
      <c r="B17" s="2">
        <v>12.8</v>
      </c>
      <c r="C17" s="2">
        <v>347</v>
      </c>
      <c r="D17" s="7">
        <v>0.72008499999999998</v>
      </c>
      <c r="E17" s="7">
        <v>1.7E-5</v>
      </c>
      <c r="F17" s="19">
        <v>36</v>
      </c>
      <c r="G17" s="15" t="s">
        <v>6</v>
      </c>
      <c r="H17" s="2" t="s">
        <v>6</v>
      </c>
      <c r="I17" s="2" t="s">
        <v>6</v>
      </c>
      <c r="J17" s="2" t="s">
        <v>6</v>
      </c>
      <c r="K17" s="2" t="s">
        <v>6</v>
      </c>
      <c r="L17" s="16">
        <v>51.23</v>
      </c>
      <c r="M17" s="16">
        <v>1.49</v>
      </c>
      <c r="N17" s="16">
        <v>1.39</v>
      </c>
      <c r="O17" s="16">
        <v>0.36</v>
      </c>
      <c r="P17" s="16">
        <v>2.67</v>
      </c>
      <c r="Q17" s="16">
        <v>0.64</v>
      </c>
      <c r="R17" s="16">
        <v>0.28000000000000003</v>
      </c>
      <c r="S17" s="16">
        <v>0.31</v>
      </c>
      <c r="T17" s="16">
        <v>7.94</v>
      </c>
      <c r="U17" s="16">
        <v>0.68</v>
      </c>
      <c r="V17" s="16">
        <v>0.17</v>
      </c>
      <c r="W17" s="16">
        <v>0.08</v>
      </c>
      <c r="X17" s="16">
        <v>16.2</v>
      </c>
      <c r="Y17" s="16">
        <v>1.67</v>
      </c>
      <c r="Z17" s="16">
        <v>19.8</v>
      </c>
      <c r="AA17" s="16">
        <v>1.37</v>
      </c>
      <c r="AB17" s="16">
        <v>0.33</v>
      </c>
      <c r="AC17" s="16">
        <v>0.11</v>
      </c>
      <c r="AD17" s="14">
        <v>78.434081915264471</v>
      </c>
      <c r="AE17" s="16">
        <f t="shared" si="0"/>
        <v>100.00999999999999</v>
      </c>
      <c r="AF17" s="17">
        <v>8286.67</v>
      </c>
      <c r="AG17" s="17">
        <v>1697.33</v>
      </c>
      <c r="AH17" s="14">
        <v>69</v>
      </c>
      <c r="AI17" s="14">
        <v>84.7</v>
      </c>
      <c r="AJ17" s="14">
        <v>40.869999999999997</v>
      </c>
      <c r="AK17" s="17">
        <v>85.03</v>
      </c>
      <c r="AL17" s="13">
        <v>0.28000000000000003</v>
      </c>
      <c r="AM17" s="13">
        <v>0</v>
      </c>
      <c r="AN17" s="14">
        <v>15.01</v>
      </c>
      <c r="AO17" s="14">
        <v>58.9</v>
      </c>
      <c r="AP17" s="14">
        <v>9.81</v>
      </c>
      <c r="AQ17" s="14">
        <v>49.97</v>
      </c>
      <c r="AR17" s="14">
        <v>13.1</v>
      </c>
      <c r="AS17" s="14">
        <v>3.28</v>
      </c>
      <c r="AT17" s="14">
        <v>13.2</v>
      </c>
      <c r="AU17" s="14">
        <v>1.66</v>
      </c>
      <c r="AV17" s="14">
        <v>8.4499999999999993</v>
      </c>
      <c r="AW17" s="14">
        <v>1.67</v>
      </c>
      <c r="AX17" s="14">
        <v>3.83</v>
      </c>
      <c r="AY17" s="13">
        <v>0.43</v>
      </c>
      <c r="AZ17" s="14">
        <v>2.5499999999999998</v>
      </c>
      <c r="BA17" s="13">
        <v>0.37</v>
      </c>
      <c r="BB17" s="13">
        <v>0.06</v>
      </c>
    </row>
    <row r="18" spans="1:54" s="13" customFormat="1">
      <c r="A18" s="2" t="s">
        <v>55</v>
      </c>
      <c r="B18" s="2">
        <v>12.1</v>
      </c>
      <c r="C18" s="2">
        <v>328</v>
      </c>
      <c r="D18" s="7">
        <v>0.71980699999999997</v>
      </c>
      <c r="E18" s="7">
        <v>9.0000000000000002E-6</v>
      </c>
      <c r="F18" s="19">
        <v>37</v>
      </c>
      <c r="G18" s="15" t="s">
        <v>6</v>
      </c>
      <c r="H18" s="2" t="s">
        <v>6</v>
      </c>
      <c r="I18" s="2" t="s">
        <v>6</v>
      </c>
      <c r="J18" s="2" t="s">
        <v>6</v>
      </c>
      <c r="K18" s="2" t="s">
        <v>6</v>
      </c>
      <c r="L18" s="16">
        <v>51.32</v>
      </c>
      <c r="M18" s="16">
        <v>1.36</v>
      </c>
      <c r="N18" s="16">
        <v>1.32</v>
      </c>
      <c r="O18" s="16">
        <v>0.42</v>
      </c>
      <c r="P18" s="16">
        <v>2.67</v>
      </c>
      <c r="Q18" s="16">
        <v>0.68</v>
      </c>
      <c r="R18" s="16">
        <v>0.26</v>
      </c>
      <c r="S18" s="16">
        <v>0.25</v>
      </c>
      <c r="T18" s="16">
        <v>7.19</v>
      </c>
      <c r="U18" s="16">
        <v>0.92</v>
      </c>
      <c r="V18" s="16">
        <v>0.15</v>
      </c>
      <c r="W18" s="16">
        <v>0.08</v>
      </c>
      <c r="X18" s="16">
        <v>16.399999999999999</v>
      </c>
      <c r="Y18" s="16">
        <v>1.0900000000000001</v>
      </c>
      <c r="Z18" s="16">
        <v>20.34</v>
      </c>
      <c r="AA18" s="16">
        <v>0.82</v>
      </c>
      <c r="AB18" s="16">
        <v>0.34</v>
      </c>
      <c r="AC18" s="16">
        <v>0.1</v>
      </c>
      <c r="AD18" s="14">
        <v>80.260193515739388</v>
      </c>
      <c r="AE18" s="16">
        <f t="shared" si="0"/>
        <v>99.990000000000009</v>
      </c>
      <c r="AF18" s="17">
        <v>5670</v>
      </c>
      <c r="AG18" s="17">
        <v>1976.67</v>
      </c>
      <c r="AH18" s="14">
        <v>62.2</v>
      </c>
      <c r="AI18" s="14">
        <v>80</v>
      </c>
      <c r="AJ18" s="14">
        <v>28.23</v>
      </c>
      <c r="AK18" s="17">
        <v>65.8</v>
      </c>
      <c r="AL18" s="13">
        <v>0.21</v>
      </c>
      <c r="AM18" s="13">
        <v>0</v>
      </c>
      <c r="AN18" s="14">
        <v>9.83</v>
      </c>
      <c r="AO18" s="14">
        <v>38.03</v>
      </c>
      <c r="AP18" s="14">
        <v>6.64</v>
      </c>
      <c r="AQ18" s="14">
        <v>33.93</v>
      </c>
      <c r="AR18" s="14">
        <v>9.3699999999999992</v>
      </c>
      <c r="AS18" s="14">
        <v>2.4</v>
      </c>
      <c r="AT18" s="14">
        <v>9.83</v>
      </c>
      <c r="AU18" s="14">
        <v>1.29</v>
      </c>
      <c r="AV18" s="14">
        <v>6.59</v>
      </c>
      <c r="AW18" s="14">
        <v>1.1499999999999999</v>
      </c>
      <c r="AX18" s="14">
        <v>2.56</v>
      </c>
      <c r="AY18" s="13">
        <v>0.32</v>
      </c>
      <c r="AZ18" s="14">
        <v>1.52</v>
      </c>
      <c r="BA18" s="13">
        <v>0.25</v>
      </c>
      <c r="BB18" s="13">
        <v>0.08</v>
      </c>
    </row>
    <row r="19" spans="1:54" s="13" customFormat="1">
      <c r="A19" s="2" t="s">
        <v>56</v>
      </c>
      <c r="B19" s="2">
        <v>18.600000000000001</v>
      </c>
      <c r="C19" s="2">
        <v>502</v>
      </c>
      <c r="D19" s="7">
        <v>0.71711199999999997</v>
      </c>
      <c r="E19" s="7">
        <v>1.2E-5</v>
      </c>
      <c r="F19" s="19">
        <v>17</v>
      </c>
      <c r="G19" s="15" t="s">
        <v>6</v>
      </c>
      <c r="H19" s="2" t="s">
        <v>6</v>
      </c>
      <c r="I19" s="2" t="s">
        <v>6</v>
      </c>
      <c r="J19" s="2" t="s">
        <v>6</v>
      </c>
      <c r="K19" s="2" t="s">
        <v>6</v>
      </c>
      <c r="L19" s="16">
        <v>51.34</v>
      </c>
      <c r="M19" s="16">
        <v>1.83</v>
      </c>
      <c r="N19" s="16">
        <v>1.3</v>
      </c>
      <c r="O19" s="16">
        <v>0.66</v>
      </c>
      <c r="P19" s="16">
        <v>2.71</v>
      </c>
      <c r="Q19" s="16">
        <v>0.87</v>
      </c>
      <c r="R19" s="16">
        <v>0.19</v>
      </c>
      <c r="S19" s="16">
        <v>0.25</v>
      </c>
      <c r="T19" s="16">
        <v>7.79</v>
      </c>
      <c r="U19" s="16">
        <v>0.68</v>
      </c>
      <c r="V19" s="16">
        <v>0.17</v>
      </c>
      <c r="W19" s="16">
        <v>0.09</v>
      </c>
      <c r="X19" s="16">
        <v>15.83</v>
      </c>
      <c r="Y19" s="16">
        <v>1.38</v>
      </c>
      <c r="Z19" s="16">
        <v>20.25</v>
      </c>
      <c r="AA19" s="16">
        <v>0.64</v>
      </c>
      <c r="AB19" s="16">
        <v>0.42</v>
      </c>
      <c r="AC19" s="16">
        <v>0.16</v>
      </c>
      <c r="AD19" s="14">
        <v>78.365803124774416</v>
      </c>
      <c r="AE19" s="16">
        <f t="shared" si="0"/>
        <v>100</v>
      </c>
      <c r="AF19" s="17">
        <v>7155</v>
      </c>
      <c r="AG19" s="17">
        <v>1092.5</v>
      </c>
      <c r="AH19" s="14">
        <v>66.95</v>
      </c>
      <c r="AI19" s="14">
        <v>108.08</v>
      </c>
      <c r="AJ19" s="14">
        <v>55.55</v>
      </c>
      <c r="AK19" s="17">
        <v>141.25</v>
      </c>
      <c r="AL19" s="13">
        <v>0.43</v>
      </c>
      <c r="AM19" s="13">
        <v>0.16</v>
      </c>
      <c r="AN19" s="14">
        <v>26.95</v>
      </c>
      <c r="AO19" s="14">
        <v>98.9</v>
      </c>
      <c r="AP19" s="14">
        <v>16.32</v>
      </c>
      <c r="AQ19" s="14">
        <v>80.099999999999994</v>
      </c>
      <c r="AR19" s="14">
        <v>19.73</v>
      </c>
      <c r="AS19" s="14">
        <v>4.55</v>
      </c>
      <c r="AT19" s="14">
        <v>22.2</v>
      </c>
      <c r="AU19" s="14">
        <v>2.5299999999999998</v>
      </c>
      <c r="AV19" s="14">
        <v>11.83</v>
      </c>
      <c r="AW19" s="14">
        <v>2.17</v>
      </c>
      <c r="AX19" s="14">
        <v>5.54</v>
      </c>
      <c r="AY19" s="13">
        <v>0.56999999999999995</v>
      </c>
      <c r="AZ19" s="14">
        <v>3.14</v>
      </c>
      <c r="BA19" s="13">
        <v>0.44</v>
      </c>
      <c r="BB19" s="13">
        <v>0.18</v>
      </c>
    </row>
    <row r="20" spans="1:54" s="13" customFormat="1">
      <c r="A20" s="9" t="s">
        <v>60</v>
      </c>
      <c r="B20" s="2">
        <v>5.6</v>
      </c>
      <c r="C20" s="2">
        <v>151</v>
      </c>
      <c r="D20" s="7">
        <v>0.70502699999999996</v>
      </c>
      <c r="E20" s="7">
        <v>4.5285191486018012E-5</v>
      </c>
      <c r="F20" s="19">
        <v>56</v>
      </c>
      <c r="G20" s="15" t="s">
        <v>6</v>
      </c>
      <c r="H20" s="2" t="s">
        <v>6</v>
      </c>
      <c r="I20" s="2" t="s">
        <v>6</v>
      </c>
      <c r="J20" s="2" t="s">
        <v>6</v>
      </c>
      <c r="K20" s="2" t="s">
        <v>6</v>
      </c>
      <c r="L20" s="2" t="s">
        <v>6</v>
      </c>
      <c r="M20" s="2" t="s">
        <v>6</v>
      </c>
      <c r="N20" s="2" t="s">
        <v>6</v>
      </c>
      <c r="O20" s="2" t="s">
        <v>6</v>
      </c>
      <c r="P20" s="2" t="s">
        <v>6</v>
      </c>
      <c r="Q20" s="2" t="s">
        <v>6</v>
      </c>
      <c r="R20" s="2" t="s">
        <v>6</v>
      </c>
      <c r="S20" s="2" t="s">
        <v>6</v>
      </c>
      <c r="T20" s="2" t="s">
        <v>6</v>
      </c>
      <c r="U20" s="2" t="s">
        <v>6</v>
      </c>
      <c r="V20" s="2" t="s">
        <v>6</v>
      </c>
      <c r="W20" s="2" t="s">
        <v>6</v>
      </c>
      <c r="X20" s="2" t="s">
        <v>6</v>
      </c>
      <c r="Y20" s="2" t="s">
        <v>6</v>
      </c>
      <c r="Z20" s="2" t="s">
        <v>6</v>
      </c>
      <c r="AA20" s="2" t="s">
        <v>6</v>
      </c>
      <c r="AB20" s="2" t="s">
        <v>6</v>
      </c>
      <c r="AC20" s="2" t="s">
        <v>6</v>
      </c>
      <c r="AD20" s="2" t="s">
        <v>6</v>
      </c>
      <c r="AE20" s="2" t="s">
        <v>6</v>
      </c>
      <c r="AF20" s="2" t="s">
        <v>6</v>
      </c>
      <c r="AG20" s="2" t="s">
        <v>6</v>
      </c>
      <c r="AH20" s="2" t="s">
        <v>6</v>
      </c>
      <c r="AI20" s="2" t="s">
        <v>6</v>
      </c>
      <c r="AJ20" s="2" t="s">
        <v>6</v>
      </c>
      <c r="AK20" s="2" t="s">
        <v>6</v>
      </c>
      <c r="AL20" s="2" t="s">
        <v>6</v>
      </c>
      <c r="AM20" s="2" t="s">
        <v>6</v>
      </c>
      <c r="AN20" s="2" t="s">
        <v>6</v>
      </c>
      <c r="AO20" s="2" t="s">
        <v>6</v>
      </c>
      <c r="AP20" s="2" t="s">
        <v>6</v>
      </c>
      <c r="AQ20" s="2" t="s">
        <v>6</v>
      </c>
      <c r="AR20" s="2" t="s">
        <v>6</v>
      </c>
      <c r="AS20" s="2" t="s">
        <v>6</v>
      </c>
      <c r="AT20" s="2" t="s">
        <v>6</v>
      </c>
      <c r="AU20" s="2" t="s">
        <v>6</v>
      </c>
      <c r="AV20" s="2" t="s">
        <v>6</v>
      </c>
      <c r="AW20" s="2" t="s">
        <v>6</v>
      </c>
      <c r="AX20" s="2" t="s">
        <v>6</v>
      </c>
      <c r="AY20" s="2" t="s">
        <v>6</v>
      </c>
      <c r="AZ20" s="2" t="s">
        <v>6</v>
      </c>
      <c r="BA20" s="2" t="s">
        <v>6</v>
      </c>
      <c r="BB20" s="2" t="s">
        <v>6</v>
      </c>
    </row>
    <row r="21" spans="1:54" s="5" customFormat="1">
      <c r="A21" s="10" t="s">
        <v>61</v>
      </c>
      <c r="B21" s="10">
        <v>10.8</v>
      </c>
      <c r="C21" s="10">
        <v>239</v>
      </c>
      <c r="D21" s="12">
        <v>0.70497399999999999</v>
      </c>
      <c r="E21" s="12">
        <v>1.8440127777916994E-5</v>
      </c>
      <c r="F21" s="20">
        <v>36</v>
      </c>
      <c r="G21" s="18">
        <v>0.88</v>
      </c>
      <c r="H21" s="5">
        <v>360</v>
      </c>
      <c r="I21" s="5">
        <v>0.51263400000000003</v>
      </c>
      <c r="J21" s="5">
        <v>3.1999999999999999E-5</v>
      </c>
      <c r="K21" s="5">
        <v>4.3</v>
      </c>
      <c r="L21" s="10" t="s">
        <v>6</v>
      </c>
      <c r="M21" s="10" t="s">
        <v>6</v>
      </c>
      <c r="N21" s="10" t="s">
        <v>6</v>
      </c>
      <c r="O21" s="10" t="s">
        <v>6</v>
      </c>
      <c r="P21" s="10" t="s">
        <v>6</v>
      </c>
      <c r="Q21" s="10" t="s">
        <v>6</v>
      </c>
      <c r="R21" s="10" t="s">
        <v>6</v>
      </c>
      <c r="S21" s="10" t="s">
        <v>6</v>
      </c>
      <c r="T21" s="10" t="s">
        <v>6</v>
      </c>
      <c r="U21" s="10" t="s">
        <v>6</v>
      </c>
      <c r="V21" s="10" t="s">
        <v>6</v>
      </c>
      <c r="W21" s="10" t="s">
        <v>6</v>
      </c>
      <c r="X21" s="10" t="s">
        <v>6</v>
      </c>
      <c r="Y21" s="10" t="s">
        <v>6</v>
      </c>
      <c r="Z21" s="10" t="s">
        <v>6</v>
      </c>
      <c r="AA21" s="10" t="s">
        <v>6</v>
      </c>
      <c r="AB21" s="10" t="s">
        <v>6</v>
      </c>
      <c r="AC21" s="10" t="s">
        <v>6</v>
      </c>
      <c r="AD21" s="10" t="s">
        <v>6</v>
      </c>
      <c r="AE21" s="10" t="s">
        <v>6</v>
      </c>
      <c r="AF21" s="10" t="s">
        <v>6</v>
      </c>
      <c r="AG21" s="10" t="s">
        <v>6</v>
      </c>
      <c r="AH21" s="10" t="s">
        <v>6</v>
      </c>
      <c r="AI21" s="10" t="s">
        <v>6</v>
      </c>
      <c r="AJ21" s="10" t="s">
        <v>6</v>
      </c>
      <c r="AK21" s="10" t="s">
        <v>6</v>
      </c>
      <c r="AL21" s="10" t="s">
        <v>6</v>
      </c>
      <c r="AM21" s="10" t="s">
        <v>6</v>
      </c>
      <c r="AN21" s="10" t="s">
        <v>6</v>
      </c>
      <c r="AO21" s="10" t="s">
        <v>6</v>
      </c>
      <c r="AP21" s="10" t="s">
        <v>6</v>
      </c>
      <c r="AQ21" s="10" t="s">
        <v>6</v>
      </c>
      <c r="AR21" s="10" t="s">
        <v>6</v>
      </c>
      <c r="AS21" s="10" t="s">
        <v>6</v>
      </c>
      <c r="AT21" s="10" t="s">
        <v>6</v>
      </c>
      <c r="AU21" s="10" t="s">
        <v>6</v>
      </c>
      <c r="AV21" s="10" t="s">
        <v>6</v>
      </c>
      <c r="AW21" s="10" t="s">
        <v>6</v>
      </c>
      <c r="AX21" s="10" t="s">
        <v>6</v>
      </c>
      <c r="AY21" s="10" t="s">
        <v>6</v>
      </c>
      <c r="AZ21" s="10" t="s">
        <v>6</v>
      </c>
      <c r="BA21" s="10" t="s">
        <v>6</v>
      </c>
      <c r="BB21" s="10" t="s">
        <v>6</v>
      </c>
    </row>
    <row r="22" spans="1:54" ht="20">
      <c r="A22" s="3" t="s">
        <v>69</v>
      </c>
    </row>
    <row r="23" spans="1:54" ht="20">
      <c r="A23" s="3" t="s">
        <v>70</v>
      </c>
    </row>
    <row r="24" spans="1:54" ht="19">
      <c r="A24" s="3" t="s">
        <v>73</v>
      </c>
    </row>
    <row r="25" spans="1:54" ht="19">
      <c r="A25" s="3" t="s">
        <v>67</v>
      </c>
    </row>
    <row r="26" spans="1:54" ht="19">
      <c r="A26" s="11" t="s">
        <v>68</v>
      </c>
    </row>
    <row r="27" spans="1:54">
      <c r="A27" s="3" t="s">
        <v>74</v>
      </c>
    </row>
    <row r="28" spans="1:54">
      <c r="A28" s="8"/>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_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nna Adams</dc:creator>
  <cp:lastModifiedBy>Jenna Adams</cp:lastModifiedBy>
  <dcterms:created xsi:type="dcterms:W3CDTF">2019-11-21T23:49:04Z</dcterms:created>
  <dcterms:modified xsi:type="dcterms:W3CDTF">2020-12-18T21:42:34Z</dcterms:modified>
</cp:coreProperties>
</file>